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0" yWindow="0" windowWidth="25440" windowHeight="15990" tabRatio="500"/>
  </bookViews>
  <sheets>
    <sheet name="Supplementary Data 1" sheetId="1" r:id="rId1"/>
    <sheet name="Legend" sheetId="2" r:id="rId2"/>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T3" i="1" l="1"/>
  <c r="T4" i="1"/>
  <c r="T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2" i="1"/>
</calcChain>
</file>

<file path=xl/sharedStrings.xml><?xml version="1.0" encoding="utf-8"?>
<sst xmlns="http://schemas.openxmlformats.org/spreadsheetml/2006/main" count="349" uniqueCount="207">
  <si>
    <t>Specimen site</t>
  </si>
  <si>
    <t>Genotype 20 genes (alterations in sequence and putative copy number for Akt1/2/3, ARID1A, BRCA1/2, BRAF, C11ORF30, CCNE1, CTNNB1, ErbB2, KRAS, MAP2K4, MYC, NF1, Notch3, PIK3CA, PTEN, Rb1, TP53)</t>
  </si>
  <si>
    <t>KURAMOCHI</t>
  </si>
  <si>
    <t>undifferentiated carcinoma</t>
  </si>
  <si>
    <t>NS</t>
  </si>
  <si>
    <t>Akt2/3 gain, ARID1A gain, BRAF gain, BRCA1 hetloss, BRCA2 mut (ns), CCNE1 gain, CTNNB1 hetloss, ErbB2 hetloss, KRAS amp, MYC amp, NF1 homdel, Notch3 hetloss, PTEN hetloss, TP53 mut (ms)</t>
  </si>
  <si>
    <t>OVSAHO</t>
  </si>
  <si>
    <t xml:space="preserve">papillary serous adenocarcinoma </t>
  </si>
  <si>
    <t>metastatic deposit</t>
  </si>
  <si>
    <t>Akt1/3 gain, BRAF gain, BRCA2 homdel, CCNE1 gain, MAP2K4 hetloss, MYC gain, Notch3 gain, PIK3CA gain, PTEN gain, Rb1 homdel, TP53 mut (ns) and hetloss</t>
  </si>
  <si>
    <t>SNU119</t>
  </si>
  <si>
    <t>serous cystoadenocarcinoma</t>
  </si>
  <si>
    <t>ascites</t>
  </si>
  <si>
    <t>Akt1 hetloss, Akt2/3 gain, BRAF gain, BRCA2 hetloss, C11ORF30 gain, CTNNB1 hetloss, KRAS gain, MAP2K4 hetloss, MYC mut (ms) and amp, NF1 homdel, Notch3 gain, PIK3CA gain, PTEN hetloss, Rb1 amp, TP53 mut (ms) and hetloss</t>
  </si>
  <si>
    <t>COV362</t>
  </si>
  <si>
    <t>pleural effusion</t>
  </si>
  <si>
    <t>ARID1A hetloss, BRAF gain, BRCA1 mut (ss and fs) and hetloss, BRCA2 hetloss, C11ORF30 gain, ErbB2 hetloss, MAP2K4 hetloss, MYC amp, NF1 hetloss, PTEN gain, Rb1 homdel, TP53 mut (ms) and hetloss</t>
  </si>
  <si>
    <t>OVCAR4</t>
  </si>
  <si>
    <t>adenocarcinoma</t>
  </si>
  <si>
    <t>ascites?</t>
  </si>
  <si>
    <t>Akt2/3 gain, BRAF gain, BRCA1/2 hetloss, CCNE1 gain, CTNNB1 hetloss, ErbB2 hetloss, MAP2K4 hetloss, MYC gain, NF1 hetloss, Notch3 gain, PTEN gain, Rb1 hetloss, TP53 mut (ms) and hetloss</t>
  </si>
  <si>
    <t>COV318</t>
  </si>
  <si>
    <t>Akt1/2/3 gain, ARID1A gain, BRAF gain, C11ORF30 gain, CCNE1 amp, CTNNB1 hetloss, KRAS hetloss, MAP2K4 hetloss, PIK3CA gain, TP53 mut (ms) and hetloss</t>
  </si>
  <si>
    <t>JHOS4</t>
  </si>
  <si>
    <t xml:space="preserve">serous cystadenocarcinoma </t>
  </si>
  <si>
    <t>Akt2/3 gain, ARID1A hetloss, BRAF gain, BRCA2 gain, C11ORF30 gain, CCNE1 gain, MAP2K4 hetloss, MYC mut (ms) and gain, NF1 hetloss, Notch3 gain, PIK3CA gain, PTEN gain, Rb1 gain, TP53 mut (ms) and hetloss</t>
  </si>
  <si>
    <t>TYKNU</t>
  </si>
  <si>
    <t>ovary</t>
  </si>
  <si>
    <t>Akt3 gain, BRAF gain, KRAS hetloss, MYC gain, TP53 mut (ms)</t>
  </si>
  <si>
    <t>OVKATE</t>
  </si>
  <si>
    <t>Akt3 gain, BRCA1 hetloss, C11ORF30 gain, CTNNB1 hetloss, ErbB2 hetloss, KRAS gain, MAP2K4 hetloss, NF1 hetloss, PIK3CA amp, PTEN hetloss, TP53 mut (ms) and hetloss</t>
  </si>
  <si>
    <t>CAOV4</t>
  </si>
  <si>
    <t>subserosa of the fallopian tube</t>
  </si>
  <si>
    <t>Akt2 gain, Akt3 amp, ARID1A gain, BRAF gain, CCNE1 gain, KRAS gain, MYC amp, NF1 gain, PIK3CA gain, TP53 mut (ms)</t>
  </si>
  <si>
    <t>OAW28</t>
  </si>
  <si>
    <t>Akt1/3 gain, ARID1A hetloss, BRAF gain, BRCA1 hetloss, C11ORF30 gain, KRAS amp, MAP2K4 homdel, MYC gain, PIK3CA amp, Rb1 hetloss, TP53 mut (fs) and hetloss</t>
  </si>
  <si>
    <t>JHOS2</t>
  </si>
  <si>
    <t xml:space="preserve">serous adenocarcinoma </t>
  </si>
  <si>
    <t>Akt2/3 hetloss, BRCA1 mut (ms), C11ORF30 gain, CTNNB1 gain, MAP2K4 hetloss, MYC gain, NF1 mut (ms), PIK3CA gain, TP53 mut (ss) and hetloss</t>
  </si>
  <si>
    <t>CAOV3</t>
  </si>
  <si>
    <t>Akt1/2 gain, BRAF gain, BRCA1 hetloss, BRCA2 gain, C1130ORF gain, CTNNB1 hetloss, ErbB2 hetloss, KRAS hetloss, MAP2K4 hetloss, NF1 hetloss, PIK3CA amp, PTEN gain, Rb1 hetloss, TP53 mut (ns) and hetloss</t>
  </si>
  <si>
    <t>59M</t>
  </si>
  <si>
    <t>endometrioid carcinoma with clear cell areas</t>
  </si>
  <si>
    <t>Akt3 hetloss, KRAS gain, Rb1 gain, TP53 mut (fs)</t>
  </si>
  <si>
    <t>ONCODG1</t>
  </si>
  <si>
    <t>Akt2 amp, ARID1A hetloss, BRCA1/2 hetloss, C11ORF30 amp, CCNE1 amp, ErbB2 hetloss, KRAS amp, MYC gain, NF1 gain, Notch3 hetloss, PIK3CA gain, Rb1 hetloss, TP53 mut (ms) and hetloss</t>
  </si>
  <si>
    <t>FUOV1</t>
  </si>
  <si>
    <t>poorly differentiated serous papillary adenocarcinoma</t>
  </si>
  <si>
    <t>Akt1/2 gain, ARID1A hetloss, BRCA1 gain, CCNE1 amp, CTNNB1 hetloss, ErbB2 gain, KRAS gain, NF1 muts (ms and ms) and homdel, MAP2K4 hetloss, MYC amp, Notch3 hetloss, PIK3CA gain, Rb1 hetloss, TP53 mut (ms)</t>
  </si>
  <si>
    <t>NIHOVCAR3</t>
  </si>
  <si>
    <t xml:space="preserve">poorly differentiated papillary adenocarcinoma </t>
  </si>
  <si>
    <t>Akt2 amp, ARID1A hetloss, BRCA1/2 hetloss, C11ORF30 amp, CCNE1 amp, ErbB2 hetloss, KRAS gain, MYC gain, NF1 gain, Notch3 hetloss, PIK3CA gain, Rb1 hetloss, TP53 mut (ms) and hetloss</t>
  </si>
  <si>
    <t>ES2</t>
  </si>
  <si>
    <t>poorly differentiated clear cell carcinoma</t>
  </si>
  <si>
    <t>Akt2 hetloss, BRAF mut (ms) and gain, BRCA2 hetloss, CCNE1 hetloss, KRAS hetloss, MAP2K4 gain, MYC gain, Rb1 hetloss, TP53 mut (ms)</t>
  </si>
  <si>
    <t>JHOM2B</t>
  </si>
  <si>
    <t>mucinous tubular adenocarcinoma</t>
  </si>
  <si>
    <t>BRAF mut (ms) and gain, BRCA1 homdel, BRCA2 gain, ErbB2 homdel, MAP2K4 homdel, MYC gain, NF1 homdel, Rb1 mut (ns), TP53 mut (ms)</t>
  </si>
  <si>
    <t>SNU8</t>
  </si>
  <si>
    <t>Akt1/2/3 gain, BRAF gain, BRCA1 gain, BRCA2 hetloss, CCNE1 amp, CTNNB1 hetloss, ErbB2 gain, KRAS mut (ms), MAP2K4 hetloss, NF1 gain, Notch3 hetloss, PTEN hetloss, Rb1 hetloss,  TP53 mut (fs) and hetloss</t>
  </si>
  <si>
    <t>COV504</t>
  </si>
  <si>
    <t>Akt1/2 hetloss, BRAF gain, BRCA1 hetloss, CCNE1 hetloss, CTNNB1 hetloss, ErbB2 gain, MAP2K4 hetloss, MYC gain, NF1 amp, Notch3 hetloss, PIK3CA gain, TP53 mut (fs) and hetloss</t>
  </si>
  <si>
    <t>OV90</t>
  </si>
  <si>
    <t>papillary serous adenocarcinoma</t>
  </si>
  <si>
    <t>Akt2 gain, BRAF gain, CCNE1 gain, CTNNB1 hetloss, MAP2K4 hetloss, Notch3 hetloss, TP53 mut (ms)</t>
  </si>
  <si>
    <t>RMUGS</t>
  </si>
  <si>
    <t>mucinous cystoadenocarcinoma</t>
  </si>
  <si>
    <t>Akt2 gain, ARID1A hetloss, BRAF hetloss, CCNE1 gain, CTNNB1 hetloss, MAP2K4 hetloss, Notch3 hetloss, PTEN hetloss, TP53 mut (ms) and hetloss</t>
  </si>
  <si>
    <t>JHOM1</t>
  </si>
  <si>
    <t>mucinous adenocarcinoma</t>
  </si>
  <si>
    <t>Akt1 gain, BRAF hetloss, C11ORF30 amp, CCNE1 mut (ms), KRAS gain, MYC gain, Notch3 hetloss, PTEN mut (fs), Rb1 mut (ms), TP53 mut (ns)</t>
  </si>
  <si>
    <t>HS571T</t>
  </si>
  <si>
    <t>Akt1/3 gain, BRCA1 gain, CTNNB1 mut (ms), ErbB2 gain, KRAS gain, MAP2K4 gain, MYC gain, NF1 gain, TP53 mut (ms) and gain</t>
  </si>
  <si>
    <t>IGROV1</t>
  </si>
  <si>
    <t>ARID1A muts (fs and fs), BRCA1 mut (fs), BRCA2 mut (ms), Notch3 mut (ms), PIK3CA muts (ms and nonstop), PTEN muts (ms and fs), TP53 mut (ms)</t>
  </si>
  <si>
    <t>OVK18</t>
  </si>
  <si>
    <t>Akt3 gain, ARID1A mut (fs), KRAS mut (ms), PTEN muts (ms, ms and fs) and gain, TP53 mut (fs)</t>
  </si>
  <si>
    <t>OVCAR8</t>
  </si>
  <si>
    <t>Akt3 gain, ARID1A hetloss, C11ORF30 gain, CCNE1 gain, CTNNB1 mut (ms), ErbB2 mut (ms), KRAS mut (ms), MYC gain, TP53 mut (ss)</t>
  </si>
  <si>
    <t>EFO27</t>
  </si>
  <si>
    <t>moderately differentiated serous papillary adenocarcinoma</t>
  </si>
  <si>
    <t>omentum</t>
  </si>
  <si>
    <t>ARID1A muts (fs and ns), ErbB2 mut (ms), MYC mut (ms), NF1 mut (ms), PIK3CA mut (ms), PTEN mut (fs), TP53 muts (ms and ss)</t>
  </si>
  <si>
    <t>COV644</t>
  </si>
  <si>
    <t>Akt1 homdel, BRAF gain, BRCA2 hetloss, C11ORF30 gain, MAP2K4 mut (ms) and hetloss, Notch3 hetloss, PTEN hetloss, TP53 hetloss</t>
  </si>
  <si>
    <t>EFO21</t>
  </si>
  <si>
    <t>dedifferentiated serous cystadenocarcinoma</t>
  </si>
  <si>
    <t>Akt3 gain, BRCA2 hetloss, C11ORF30 gain, CCNE1 gain, CTNNB1 hetloss, ErbB2 gain, KRAS hetloss, MYC gain, NF1 homdel, Notch3 gain, PIK3CA gain, Rb1 homdel</t>
  </si>
  <si>
    <t>JHOC5</t>
  </si>
  <si>
    <t>clear cell adenocarcinoma</t>
  </si>
  <si>
    <t>pelvis</t>
  </si>
  <si>
    <t>Akt3 gain, ARID1A gain, BRCA1 amp, BRCA2 hetloss, CCNE1 gain, CTNNB1 hetloss, ErbB2 gain, KRAS gain, MAP2K4 hetloss, MYC gain, NF1 gain, Notch3 hetloss, PTEN hetloss, Rb1 hetloss, TP53 hetloss</t>
  </si>
  <si>
    <t>SNU840</t>
  </si>
  <si>
    <t>malignant Brenner tumor</t>
  </si>
  <si>
    <t>Akt1/3 gain, ARID1A hetloss, BRAF hetloss, MAP2K4 hetloss, MYC gain, Notch3 hetloss, PIK3CA mut (ms), TP53 hetloss</t>
  </si>
  <si>
    <t>COLO704</t>
  </si>
  <si>
    <t xml:space="preserve">adenocarcinoma </t>
  </si>
  <si>
    <t>ascites stemming from colon metastasis</t>
  </si>
  <si>
    <t>Akt2 gain, Akt3 homdel, BRAF gain, CCNE1 gain, MYC gain, Notch3 gain, PTEN mut (ns), Rb1 mut (fs)</t>
  </si>
  <si>
    <t>OVISE</t>
  </si>
  <si>
    <t>pelvic mass</t>
  </si>
  <si>
    <t>Akt2 gain, ARID1A mut (fs), BRAF hetloss, BRCA1 gain, BRCA2 hetloss, C11ORF30 hetloss, CCNE1 gain, CTNNB1 hetloss, ErbB2 gain, MAP2K4 hetloss, MYC gain, NF1 gain, PIK3CA gain, Rb1 hetloss, TP53 hetloss</t>
  </si>
  <si>
    <t>OAW42</t>
  </si>
  <si>
    <t>papillary serous cystadenocarcinoma</t>
  </si>
  <si>
    <t>Akt3 gain, ARID1A mut (fs) and gain, BRCA1 gain, ErbB2 gain, KRAS hetlos, MYC gain, PIK3CA mut (ms) and gain, PTEN hetloss</t>
  </si>
  <si>
    <t>OVTOKO</t>
  </si>
  <si>
    <t>spleen</t>
  </si>
  <si>
    <t>C11ORF30 gain</t>
  </si>
  <si>
    <t>OVMANA</t>
  </si>
  <si>
    <t>Akt2 gain, ARID1A muts (ns and ns), BRCA1 gain, BRCA2 mut (ms), CCNE1 gain, ErbB2 gain, KRAS gain, MAP2K4 hetloss, NF1 gain, PIK3CA mut (ms) and gain, TP53 hetloss</t>
  </si>
  <si>
    <t>RMGI</t>
  </si>
  <si>
    <t>Akt1/2 gain, Akt3 hetloss, BRCA1 gain, BRCA2 hetloss, CCNE1 homdel, ErbB2 amp, MAP2K4 homdel, Rb1 gain, TP53 homdel</t>
  </si>
  <si>
    <t>HEYA8</t>
  </si>
  <si>
    <t xml:space="preserve">moderately differentiated papillary cystadenocarcinoma </t>
  </si>
  <si>
    <t>peritoneal deposit</t>
  </si>
  <si>
    <t>BRAF1 mut (ms) and hetloss, C11ORF30 gain, KRAS mut (ms) and gain, MYC gain, NF1 hetloss, PIK3CA gain</t>
  </si>
  <si>
    <t>MCAS</t>
  </si>
  <si>
    <t>mucinous cystadenocarcinoma</t>
  </si>
  <si>
    <t>KRAS mut (ms) and gain, PIK3CA mut (ms), PTEN gain</t>
  </si>
  <si>
    <t>OC316</t>
  </si>
  <si>
    <t>low differentiated adenocarcinoma</t>
  </si>
  <si>
    <t>Akt1 gain, ARID1A muts (ns and ns), BRAF mut (ms) and gain, BRCA2 mut (fs) and hetloss, CTNNB1 gain, PIK3CA mut (ms), Rb1 gain</t>
  </si>
  <si>
    <t>COV434</t>
  </si>
  <si>
    <t>granulosa cell tumor</t>
  </si>
  <si>
    <t>ARID1A mut (ms)</t>
  </si>
  <si>
    <t>OV56</t>
  </si>
  <si>
    <t xml:space="preserve">poorly differentiated serous carcinoma </t>
  </si>
  <si>
    <t>ARID1A mut (fs), BRAF hetloss, KRAS mut (ms), MYC gain, PTEN mut (ms)</t>
  </si>
  <si>
    <t>SKOV3</t>
  </si>
  <si>
    <t xml:space="preserve">moderately well-differentiated adenocarcinoma </t>
  </si>
  <si>
    <t>ARID1A mut (ns), BRAF hetloss, CTNNB1 hetloss, ErbB2 amp, KRAS gain, MAP2K4 hetloss, NF1 mut (ms), PIK3CA mut (ms), PTEN hetloss, TP53 hetloss</t>
  </si>
  <si>
    <t>A2780</t>
  </si>
  <si>
    <t>Akt3 gain, ARID1A muts (ns and fs), BRAF mut (ms), Notch3 mut (ms), PIK3CA mut (ms), PTEN mut (del)</t>
  </si>
  <si>
    <t>TOV21G</t>
  </si>
  <si>
    <t>ARID1A muts (fs and fs), CTNNB1 mut (fs), KRAS mut (ms), PIK3CA mut (ms), PTEN muts (fs and fs) and gain</t>
  </si>
  <si>
    <t>Correlation with mean CNA of HGSOC tumor samples</t>
  </si>
  <si>
    <t>Median correlation with CNA of HGSOC tumor samples</t>
  </si>
  <si>
    <t xml:space="preserve">Total number of mutations </t>
  </si>
  <si>
    <t>serous carcinoma</t>
  </si>
  <si>
    <t xml:space="preserve">Primary reference </t>
  </si>
  <si>
    <t>NBL Cell Line Collection.</t>
  </si>
  <si>
    <t>RIKEN BRC - unpublished data, originated by Ishikawa H and Yasuda M.</t>
  </si>
  <si>
    <t>Annotation in primary reference</t>
  </si>
  <si>
    <t>TP53 mutation (1=yes, 0=no)</t>
  </si>
  <si>
    <t>Cell line</t>
  </si>
  <si>
    <t>Yanagibashi T, Gorai I, Nakazawa T, Miyagi E, Hirahara F, Kitamura H, et al. Complexity of expression of the intermediate filaments of six new human ovarian carcinoma cell lines: new expression of cytokeratin 20. Br J Cancer 1997;76:829-35.</t>
  </si>
  <si>
    <t>Yuan Y, Kim WH, Han HS, Lee JH, Park HS, Chung JK, et al. Establishment and characterization of human ovarian carcinoma cell lines. Gynecol Oncol 1997;66:378-87.</t>
  </si>
  <si>
    <t>van den Berg-Bakker CA, Hagemeijer A, Franken-Postma EM, Smit VT, Kuppen PJ, van Ravenswaay Claasen HH, et al. Establishment and characterization of 7 ovarian carcinoma cell lines and one granulosa tumor cell line: growth features and cytogenetics. Int J Cancer 1993;53:613-20.</t>
  </si>
  <si>
    <t>Green JA, Vistica DT, Young RC, Hamilton TC, Rogan AM, Ozols RF. Potentiation of melphalan cytotoxicity in human ovarian cancer cell lines by glutathione depletion. Cancer Res 1984;44:5427-31.</t>
  </si>
  <si>
    <t>Yamada K, Tachibana T, Hashimoto H, Suzuki K, Yanagida S, Endoh H, et al. Establishment and characterization of cell lines derived from serous adenocarcinoma (JHOS-2) and clear cell adenocarcinoma (JHOC-5, JHOC-6) of human ovary. Hum Cell 1999;12:131-8.</t>
  </si>
  <si>
    <t>Grimm D, Hofstadter F, Bauer J, Spruss T, Steinbach P, Bernhardt G, et al. Establishment and characterization of a human papillary thyroid carcinoma cell line with oxyphilic differentiation (ONCO-DG 1). Virchows Arch B Cell Pathol Incl Mol Pathol 1992;62:97-104.</t>
  </si>
  <si>
    <t>Emoto M, Oshima K, Ishiguro M, Iwasaki H, Kawarabayashi T, Kikuchi M. Establishment and characterization of a serous papillary adenocarcinoma cell line of the human ovary in a serum-free culture. Pathol Res Pract 1999;195:237-42.</t>
  </si>
  <si>
    <t>Hamilton TC, Young RC, McKoy WM, Grotzinger KR, Green JA, Chu EW, et al. Characterization of a human ovarian carcinoma cell line (NIH:OVCAR-3) with androgen and estrogen receptors. Cancer Res 1983;43:5379-89.</t>
  </si>
  <si>
    <t>Lounis H, Mes-Masson AM, Dion F, Bradley WE, Seymour RJ, Provencher D, et al. Mapping of chromosome 3p deletions in human epithelial ovarian tumors. Oncogene 1998;17:2359-65.</t>
  </si>
  <si>
    <t>Sakayori M, Nozawa S, Udagawa Y, Chin K, Lee SG, Sakuma T, et al. [Biological properties of two newly established cell lines (RMUG-S, RMUG-L) from a human ovarian mucinous cystadenocarcinoma]. Hum Cell 1990;3:52-6.</t>
  </si>
  <si>
    <t>Schilder RJ, Hall L, Monks A, Handel LM, Fornace AJ, Jr., Ozols RF, et al. Metallothionein gene expression and resistance to cisplatin in human ovarian cancer. Int J Cancer 1990;45:416-22.</t>
  </si>
  <si>
    <t>Simon WE, Albrecht M, Hansel M, Dietel M, Holzel F. Cell lines derived from human ovarian carcinomas: growth stimulation by gonadotropic and steroid hormones. J Natl Cancer Inst 1983;70:839-45.</t>
  </si>
  <si>
    <t>Nozawa S, Tsukazaki K, Sakayori M, Jeng CH, Iizuka R. Establishment of a human ovarian clear cell carcinoma cell line (RMG-I) and its single cell cloning--with special reference to the stem cell of the tumor. Hum Cell 1988;1:426-35.</t>
  </si>
  <si>
    <t>Buick RN, Pullano R, Trent JM. Comparative properties of five human ovarian adenocarcinoma cell lines. Cancer Res 1985;45:3668-76.</t>
  </si>
  <si>
    <t>Boocock CA, Charnock-Jones DS, Sharkey AM, McLaren J, Barker PJ, Wright KA, et al. Expression of vascular endothelial growth factor and its receptors flt and KDR in ovarian carcinoma. J Natl Cancer Inst 1995;87:506-16.</t>
  </si>
  <si>
    <t>Eva A, Robbins KC, Andersen PR, Srinivasan A, Tronick SR, Reddy EP, et al. Cellular genes analogous to retroviral onc genes are transcribed in human tumour cells. Nature 1982;295:116-9.</t>
  </si>
  <si>
    <t>Benard J, Da Silva J, De Blois MC, Boyer P, Duvillard P, Chiric E, et al. Characterization of a human ovarian adenocarcinoma line, IGROV1, in tissue culture and in nude mice. Cancer Res 1985;45:4970-9.</t>
  </si>
  <si>
    <t>Uehara S, Abe H, Hoshiai H, Yajima A, Suzuki M. Establishment and characterization of ovarian endometrioid carcinoma cell line. Gynecol Oncol 1984;17:314-25.</t>
  </si>
  <si>
    <t>Lau DH, Lewis AD, Sikic BI. Association of DNA cross-linking with potentiation of the morpholino derivative of doxorubicin by human liver microsomes. J Natl Cancer Inst 1989;81:1034-8. Masters J, Palsson B, editors. Human Cell Culture: Volume II, Cancer Cell Lines Part 2, Springer; 1999.</t>
  </si>
  <si>
    <t>Alama A, Barbieri F, Favre A, Cagnoli M, Noviello E, Pedulla F, et al. Establishment and characterization of three new cell lines derived from the ascites of human ovarian carcinomas. Gynecol Oncol 1996;62:82-8.</t>
  </si>
  <si>
    <t>Provencher DM, Lounis H, Champoux L, Tetrault M, Manderson EN, Wang JC, et al. Characterization of four novel epithelial ovarian cancer cell lines. In Vitro Cell Dev Biol Anim 2000;36:357-61.</t>
  </si>
  <si>
    <t>misannotated as papillary thyroid carcinoma cell line, likely identical to NIHOVCAR3 (Schweppe RE, Klopper JP, Korch C, Pugazhenthi U, Benezra M, Knauf JA, et al. Deoxyribonucleic acid profiling analysis of 40 human thyroid cancer cell lines reveals cross-contamination resulting in cell line redundancy and misidentification. J Clin Endocrinol Metab 2008;93:4331-41.)</t>
  </si>
  <si>
    <r>
      <t>Motoyama T. [Biological characterization including sensitivity to mitomycin C of cultured human ovarian cancers (author's transl)]. Nihon Sanka Fujinka Gakkai Zasshi 1981;33:1197-204. Japanese. Motoyama T. [Quantitative analysis on in vitro drug sensitivity of cultured human ovarian cancer cell lines (author's transl)]. Nihon Sanka Fujinka Gakkai Zasshi 1982;34:308-14</t>
    </r>
    <r>
      <rPr>
        <sz val="12"/>
        <color theme="1"/>
        <rFont val="Calibri"/>
        <family val="2"/>
        <scheme val="minor"/>
      </rPr>
      <t>. Japanese.</t>
    </r>
  </si>
  <si>
    <t>Yoshiya N. [Establishment of a cell line from human ovarian cancer (undifferentiated carcinoma of FIGO classification) and analysis of its cell-biological characteristics and sensitivity to anticancer drugs]. Nihon Sanka Fujinka Gakkai Zasshi 1986;38:1747-53. Japanese.</t>
  </si>
  <si>
    <t>Hills CA, Kelland LR, Abel G, Siracky J, Wilson AP, Harrap KR. Biological properties of ten human ovarian carcinoma cell lines: calibration in vitro against four platinum complexes. Br J Cancer 1989;59:527-34. Wilson AP, Dent M, Pejovic T, Hubbold L, Radford H. Characterisation of seven human ovarian tumour cell lines. Br J Cancer 1996;74:722-7.</t>
  </si>
  <si>
    <t>ATCC - unpublished data deposited by J. Fogh. Masters J, Palsson B, editors. Human Cell Culture: Volume II, Cancer Cell Lines Part 2, Springer; 1999.</t>
  </si>
  <si>
    <t>DSMZ - unpublished data deposited by G. Moore.</t>
  </si>
  <si>
    <t>Wilson AP, Dent M, Pejovic T, Hubbold L, Radford H. Characterisation of seven human ovarian tumour cell lines. Br J Cancer 1996;74:722-7. Wilson AP. Characterization of a cell line derived from the ascites of a patient with papillary serous cystadenocarcinoma of the ovary. J Natl Cancer Inst 1984;72:513-21.</t>
  </si>
  <si>
    <t>Kidera Y, Yoshimura T, Ohkuma Y, Iwasaka T, Sugimori H. [Establishment and characterization of a cell line derived from mucinous cystadenocarcinoma of human ovary]. Nihon Sanka Fujinka Gakkai Zasshi 1985;37:1820-4. Japanese.</t>
  </si>
  <si>
    <t>Originated by G. Trempe. Fogh J, Wright WC, Loveless JD. Absence of HeLa cell contamination in 169 cell lines derived from human tumors. J Natl Cancer Inst 1977;58:209-14, Fogh J, Fogh JM, Orfeo T. One hundred and twenty-seven cultured human tumor cell lines producing tumors in nude mice. J Natl Cancer Inst 1977;59:221-6, Uhl-Steidl M, Muller-Holzner E, Zeimet AG, Adolf GR, Daxenbichler G, Marth C, et al. Prognostic value of CD44 splice variant expression in ovarian cancer. Oncology 1995;52:400-6.</t>
  </si>
  <si>
    <t>Hyper-mutated (1=yes, 0=no)</t>
  </si>
  <si>
    <t xml:space="preserve">Highest correlation with CNA of single HGSOC tumor sample </t>
  </si>
  <si>
    <t>Mutation count in seven "non-HGSOS" genes (ARID1A, BRAF, CTNNB1, ErbB2, KRAS, PIK3CA, PTEN)</t>
  </si>
  <si>
    <t>ATCC - unpublished data deposited by J. Fogh (isolated 1976).</t>
  </si>
  <si>
    <t>Tissue of origin according to mRNA expression-based clustering</t>
  </si>
  <si>
    <t>ovary/endometrium</t>
  </si>
  <si>
    <t>mixed</t>
  </si>
  <si>
    <t>large intestine</t>
  </si>
  <si>
    <t>pancreas</t>
  </si>
  <si>
    <t>lung</t>
  </si>
  <si>
    <t>liver</t>
  </si>
  <si>
    <t>soft tissue</t>
  </si>
  <si>
    <t>Fraction of the genome altered (threshold 0.3)</t>
  </si>
  <si>
    <t>Fraction of the genome altered (threshold 0.2)</t>
  </si>
  <si>
    <t>Mutations per Mb</t>
  </si>
  <si>
    <t>Score</t>
  </si>
  <si>
    <t>Pubmed citations as of June 4, 2012</t>
  </si>
  <si>
    <t>endometrioid carcinoma</t>
  </si>
  <si>
    <t>mainly endometrioid carcinoma with serous, clear cell and undifferentiated areas</t>
  </si>
  <si>
    <t>none</t>
  </si>
  <si>
    <t>cyclophosphamide, adriamycin, cisplatin, 5-fluorouracil</t>
  </si>
  <si>
    <t>cyclophosphamide, adriamycin, cisplatin</t>
  </si>
  <si>
    <t>5-fluorouracil, doxorubicin, mitomycin C, toyomycin, cyclophosphamide, adriamycin, cisplatin</t>
  </si>
  <si>
    <t>cyclophosphamide, adriamycin, cisplatin, etoposide</t>
  </si>
  <si>
    <t>cisplatin</t>
  </si>
  <si>
    <t>thiothepa</t>
  </si>
  <si>
    <t>cyclophosphamide, cisplatin</t>
  </si>
  <si>
    <t>Pre-biopsy treatment</t>
  </si>
  <si>
    <t>carboplatin</t>
  </si>
  <si>
    <t>cisplatin, melphalan</t>
  </si>
  <si>
    <t>cisplatin, epirubicin, cyclophosphamide, taxol</t>
  </si>
  <si>
    <t>MLH1 silencing (1=yes, 0=no)</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u/>
      <sz val="12"/>
      <color theme="10"/>
      <name val="Calibri"/>
      <family val="2"/>
      <scheme val="minor"/>
    </font>
    <font>
      <u/>
      <sz val="12"/>
      <color theme="11"/>
      <name val="Calibri"/>
      <family val="2"/>
      <scheme val="minor"/>
    </font>
    <font>
      <sz val="12"/>
      <name val="Calibri"/>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38">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8">
    <xf numFmtId="0" fontId="0" fillId="0" borderId="0" xfId="0"/>
    <xf numFmtId="0" fontId="4" fillId="0" borderId="0" xfId="0" applyFont="1" applyAlignment="1"/>
    <xf numFmtId="2" fontId="4" fillId="0" borderId="0" xfId="0" applyNumberFormat="1" applyFont="1" applyAlignment="1"/>
    <xf numFmtId="0" fontId="0" fillId="0" borderId="0" xfId="0" applyAlignment="1"/>
    <xf numFmtId="0" fontId="3" fillId="0" borderId="0" xfId="0" applyFont="1" applyAlignment="1"/>
    <xf numFmtId="2" fontId="0" fillId="0" borderId="0" xfId="0" applyNumberFormat="1" applyAlignment="1"/>
    <xf numFmtId="1" fontId="0" fillId="0" borderId="0" xfId="0" applyNumberFormat="1" applyAlignment="1"/>
    <xf numFmtId="0" fontId="0" fillId="0" borderId="0" xfId="0" applyFill="1" applyAlignment="1"/>
  </cellXfs>
  <cellStyles count="38">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30" builtinId="8" hidden="1"/>
    <cellStyle name="Hyperlink" xfId="32" builtinId="8" hidden="1"/>
    <cellStyle name="Hyperlink" xfId="34" builtinId="8" hidden="1"/>
    <cellStyle name="Hyperlink" xfId="36"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584200</xdr:colOff>
      <xdr:row>1</xdr:row>
      <xdr:rowOff>12700</xdr:rowOff>
    </xdr:from>
    <xdr:to>
      <xdr:col>13</xdr:col>
      <xdr:colOff>482600</xdr:colOff>
      <xdr:row>20</xdr:row>
      <xdr:rowOff>101600</xdr:rowOff>
    </xdr:to>
    <xdr:sp macro="" textlink="">
      <xdr:nvSpPr>
        <xdr:cNvPr id="2" name="TextBox 1"/>
        <xdr:cNvSpPr txBox="1"/>
      </xdr:nvSpPr>
      <xdr:spPr>
        <a:xfrm>
          <a:off x="584200" y="203200"/>
          <a:ext cx="10629900" cy="3708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Supplementary Data 1. Genomic and histologic features of 47 ovarian cancer cell lines from the Cancer Cell Line Encyclopedia (CCLE).</a:t>
          </a:r>
        </a:p>
        <a:p>
          <a:r>
            <a:rPr lang="en-US" sz="1100"/>
            <a:t>Key features determined from literature research and our analysis of molecular profiles are summarized and cell lines are sorted according to approximate suitability as models of high-grade serous ovarian cancer (HGSOC). </a:t>
          </a:r>
        </a:p>
        <a:p>
          <a:r>
            <a:rPr lang="en-US" sz="1100"/>
            <a:t>From left to right, this includes information on the origins of the cell line (the original publication for each cell line (column 2); the histopathologic subtype annotation in this original publication (column 3); the specimen site from which the cell line was derived (column 4); the treatment the patient received prior to cell line derivation (column 5)) and the number of citations in Pubmed abstracts as estimator of frequency of use in laboratories (column 6). Besides showing basic characteristics of the DNA copy-number profiles (the fraction of the genome altered calculated with two different thresholds to account for higher purity of cell lines when comparing with tumours (columns 7,8), see Methods for details), these are also compared to the copy-number profiles of 316 HGSOC samples from The Cancer Genome Atlas (TCGA) (correlation of the copy-number profile of a cell line with the mean copy-number alteration (CNA) profile of all HGSOC tumours (column 9); the highest correlation of the copy-number profile of a cell line with the copy-number profile of any single HGSOC tumour sample (column 10); the median of these 316 correlations with single HGSOC tumours (column 11)). For mutations we again consider overall features (absolute number of mutations in the 1651 genes sequenced in the CCLE (column 12); mutations per million bases (column 13); hyper-mutator genotype as determined in Figure 2 (column 14)) as well more specifically the presence of TP53 mutations (column 15) and mutations in seven non-HGSOC genes recurrently altered only in other ovarian cancer subtypes (column 16). For 20 genes believed to be important in ovarian cancer biology, alterations in copy-number and mutations (mut) were identified (homdel = homozygous deletion; hetloss = heterozygous deletion; amp = high-level amplification; gain = moderate copy-number gain; ms = missense mutation, fs = frameshift mutation, ns = nonsense mutation) (column 17). Suspected silencing of MLH1 by promoter hypermethylation, as indicated by mRNA expression levels, is shown in column 18. The tissue of origin as suggested by mRNA expression-based clustering is shown in column 19. Cell lines in this table and Figure 3 are sorted according to the decreasing score S in the column 20. This score S, in which selected features of HGSOC are positively weighted and characteristics of other ovarian cancer subtypes are negatively weighted, is a rough measure of genomic similarity to HGSOC tumour samples. It is given by S = A + B – 2*C – D/7, where A is the correlation with the mean CNA of HGSOC tumours (column 9), B is 1 for cell lines harbouring a TP53 mutation and 0 otherwise (column 15), C is 1 for hyper-mutated cell lines and 0 otherwise (column 14) and D is the number of genes mutated amongst the seven non-HGSOC genes (column 16). This score serves to distinguish better cell line models of HGSOC at the top and poorer models at the bottom of the table, but is not considered a finely graduated ranking of the cell lines.</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9"/>
  <sheetViews>
    <sheetView tabSelected="1" workbookViewId="0">
      <pane xSplit="1" topLeftCell="N1" activePane="topRight" state="frozen"/>
      <selection pane="topRight" activeCell="R1" sqref="R1"/>
    </sheetView>
  </sheetViews>
  <sheetFormatPr defaultColWidth="10.875" defaultRowHeight="15.75" x14ac:dyDescent="0.25"/>
  <cols>
    <col min="1" max="1" width="12" style="3" customWidth="1"/>
    <col min="2" max="2" width="43.125" style="3" customWidth="1"/>
    <col min="3" max="3" width="23.125" style="3" customWidth="1"/>
    <col min="4" max="4" width="13.125" style="3" customWidth="1"/>
    <col min="5" max="5" width="18.875" style="3" customWidth="1"/>
    <col min="6" max="6" width="12.875" style="3" customWidth="1"/>
    <col min="7" max="8" width="10.875" style="3"/>
    <col min="9" max="9" width="10.875" style="5"/>
    <col min="10" max="11" width="10.625" style="5" customWidth="1"/>
    <col min="12" max="16" width="10.875" style="3"/>
    <col min="17" max="17" width="105" style="3" customWidth="1"/>
    <col min="18" max="18" width="17.625" style="3" customWidth="1"/>
    <col min="19" max="19" width="10.375" style="3" customWidth="1"/>
    <col min="20" max="20" width="10.875" style="5"/>
    <col min="21" max="16384" width="10.875" style="3"/>
  </cols>
  <sheetData>
    <row r="1" spans="1:20" s="1" customFormat="1" ht="30" customHeight="1" x14ac:dyDescent="0.25">
      <c r="A1" s="1" t="s">
        <v>144</v>
      </c>
      <c r="B1" s="1" t="s">
        <v>139</v>
      </c>
      <c r="C1" s="1" t="s">
        <v>142</v>
      </c>
      <c r="D1" s="1" t="s">
        <v>0</v>
      </c>
      <c r="E1" s="1" t="s">
        <v>202</v>
      </c>
      <c r="F1" s="1" t="s">
        <v>191</v>
      </c>
      <c r="G1" s="1" t="s">
        <v>187</v>
      </c>
      <c r="H1" s="1" t="s">
        <v>188</v>
      </c>
      <c r="I1" s="2" t="s">
        <v>135</v>
      </c>
      <c r="J1" s="2" t="s">
        <v>176</v>
      </c>
      <c r="K1" s="2" t="s">
        <v>136</v>
      </c>
      <c r="L1" s="1" t="s">
        <v>137</v>
      </c>
      <c r="M1" s="2" t="s">
        <v>189</v>
      </c>
      <c r="N1" s="2" t="s">
        <v>175</v>
      </c>
      <c r="O1" s="1" t="s">
        <v>143</v>
      </c>
      <c r="P1" s="1" t="s">
        <v>177</v>
      </c>
      <c r="Q1" s="1" t="s">
        <v>1</v>
      </c>
      <c r="R1" s="1" t="s">
        <v>206</v>
      </c>
      <c r="S1" s="1" t="s">
        <v>179</v>
      </c>
      <c r="T1" s="2" t="s">
        <v>190</v>
      </c>
    </row>
    <row r="2" spans="1:20" x14ac:dyDescent="0.25">
      <c r="A2" s="3" t="s">
        <v>2</v>
      </c>
      <c r="B2" s="4" t="s">
        <v>167</v>
      </c>
      <c r="C2" s="3" t="s">
        <v>3</v>
      </c>
      <c r="D2" s="3" t="s">
        <v>4</v>
      </c>
      <c r="E2" s="3" t="s">
        <v>4</v>
      </c>
      <c r="F2" s="3">
        <v>6</v>
      </c>
      <c r="G2" s="3">
        <v>0.54</v>
      </c>
      <c r="H2" s="3">
        <v>0.9</v>
      </c>
      <c r="I2" s="5">
        <v>0.57827716073823499</v>
      </c>
      <c r="J2" s="5">
        <v>0.52276800000000001</v>
      </c>
      <c r="K2" s="5">
        <v>0.29398970000000002</v>
      </c>
      <c r="L2" s="3">
        <v>64</v>
      </c>
      <c r="M2" s="5">
        <v>5.3222231924191599</v>
      </c>
      <c r="N2" s="6">
        <v>0</v>
      </c>
      <c r="O2" s="3">
        <v>1</v>
      </c>
      <c r="P2" s="3">
        <v>0</v>
      </c>
      <c r="Q2" s="3" t="s">
        <v>5</v>
      </c>
      <c r="R2" s="3">
        <v>0</v>
      </c>
      <c r="S2" s="3" t="s">
        <v>27</v>
      </c>
      <c r="T2" s="5">
        <f>(O2+I2-2*N2-P2/7)</f>
        <v>1.5782771607382351</v>
      </c>
    </row>
    <row r="3" spans="1:20" x14ac:dyDescent="0.25">
      <c r="A3" s="3" t="s">
        <v>6</v>
      </c>
      <c r="B3" s="3" t="s">
        <v>145</v>
      </c>
      <c r="C3" s="3" t="s">
        <v>7</v>
      </c>
      <c r="D3" s="3" t="s">
        <v>8</v>
      </c>
      <c r="E3" s="3" t="s">
        <v>197</v>
      </c>
      <c r="F3" s="3">
        <v>4</v>
      </c>
      <c r="G3" s="3">
        <v>0.43</v>
      </c>
      <c r="H3" s="3">
        <v>0.89</v>
      </c>
      <c r="I3" s="5">
        <v>0.54473315039994397</v>
      </c>
      <c r="J3" s="5">
        <v>0.47896109999999997</v>
      </c>
      <c r="K3" s="5">
        <v>0.2487414</v>
      </c>
      <c r="L3" s="3">
        <v>62</v>
      </c>
      <c r="M3" s="5">
        <v>4.3163557370529002</v>
      </c>
      <c r="N3" s="6">
        <v>0</v>
      </c>
      <c r="O3" s="3">
        <v>1</v>
      </c>
      <c r="P3" s="3">
        <v>0</v>
      </c>
      <c r="Q3" s="3" t="s">
        <v>9</v>
      </c>
      <c r="R3" s="3">
        <v>0</v>
      </c>
      <c r="S3" s="3" t="s">
        <v>27</v>
      </c>
      <c r="T3" s="5">
        <f t="shared" ref="T3:T48" si="0">(O3+I3-2*N3-P3/7)</f>
        <v>1.544733150399944</v>
      </c>
    </row>
    <row r="4" spans="1:20" x14ac:dyDescent="0.25">
      <c r="A4" s="3" t="s">
        <v>10</v>
      </c>
      <c r="B4" s="3" t="s">
        <v>146</v>
      </c>
      <c r="C4" s="3" t="s">
        <v>11</v>
      </c>
      <c r="D4" s="3" t="s">
        <v>12</v>
      </c>
      <c r="E4" s="3" t="s">
        <v>195</v>
      </c>
      <c r="F4" s="3">
        <v>1</v>
      </c>
      <c r="G4" s="3">
        <v>0.74</v>
      </c>
      <c r="H4" s="3">
        <v>0.75</v>
      </c>
      <c r="I4" s="5">
        <v>0.53692660443874796</v>
      </c>
      <c r="J4" s="5">
        <v>0.46236870000000002</v>
      </c>
      <c r="K4" s="5">
        <v>0.26652419999999999</v>
      </c>
      <c r="L4" s="3">
        <v>61</v>
      </c>
      <c r="M4" s="5">
        <v>4.0513229561905906</v>
      </c>
      <c r="N4" s="6">
        <v>0</v>
      </c>
      <c r="O4" s="3">
        <v>1</v>
      </c>
      <c r="P4" s="3">
        <v>0</v>
      </c>
      <c r="Q4" s="3" t="s">
        <v>13</v>
      </c>
      <c r="R4" s="3">
        <v>0</v>
      </c>
      <c r="S4" s="3" t="s">
        <v>27</v>
      </c>
      <c r="T4" s="5">
        <f t="shared" si="0"/>
        <v>1.536926604438748</v>
      </c>
    </row>
    <row r="5" spans="1:20" x14ac:dyDescent="0.25">
      <c r="A5" s="3" t="s">
        <v>14</v>
      </c>
      <c r="B5" s="3" t="s">
        <v>147</v>
      </c>
      <c r="C5" s="3" t="s">
        <v>192</v>
      </c>
      <c r="D5" s="3" t="s">
        <v>15</v>
      </c>
      <c r="E5" s="3" t="s">
        <v>194</v>
      </c>
      <c r="F5" s="3">
        <v>7</v>
      </c>
      <c r="G5" s="3">
        <v>0.37</v>
      </c>
      <c r="H5" s="3">
        <v>0.46</v>
      </c>
      <c r="I5" s="5">
        <v>0.52167294485402804</v>
      </c>
      <c r="J5" s="5">
        <v>0.46043630000000002</v>
      </c>
      <c r="K5" s="5">
        <v>0.2434557</v>
      </c>
      <c r="L5" s="3">
        <v>54</v>
      </c>
      <c r="M5" s="5">
        <v>4.0929713903573699</v>
      </c>
      <c r="N5" s="6">
        <v>0</v>
      </c>
      <c r="O5" s="3">
        <v>1</v>
      </c>
      <c r="P5" s="3">
        <v>0</v>
      </c>
      <c r="Q5" s="3" t="s">
        <v>16</v>
      </c>
      <c r="R5" s="3">
        <v>0</v>
      </c>
      <c r="S5" s="3" t="s">
        <v>27</v>
      </c>
      <c r="T5" s="5">
        <f t="shared" si="0"/>
        <v>1.521672944854028</v>
      </c>
    </row>
    <row r="6" spans="1:20" x14ac:dyDescent="0.25">
      <c r="A6" s="3" t="s">
        <v>17</v>
      </c>
      <c r="B6" s="3" t="s">
        <v>148</v>
      </c>
      <c r="C6" s="3" t="s">
        <v>18</v>
      </c>
      <c r="D6" s="3" t="s">
        <v>19</v>
      </c>
      <c r="E6" s="3" t="s">
        <v>196</v>
      </c>
      <c r="F6" s="3">
        <v>29</v>
      </c>
      <c r="G6" s="3">
        <v>0.7</v>
      </c>
      <c r="H6" s="3">
        <v>0.76</v>
      </c>
      <c r="I6" s="5">
        <v>0.463371159627193</v>
      </c>
      <c r="J6" s="5">
        <v>0.46029520000000002</v>
      </c>
      <c r="K6" s="5">
        <v>0.24980060000000001</v>
      </c>
      <c r="L6" s="3">
        <v>65</v>
      </c>
      <c r="M6" s="5">
        <v>4.6335371139194299</v>
      </c>
      <c r="N6" s="6">
        <v>0</v>
      </c>
      <c r="O6" s="3">
        <v>1</v>
      </c>
      <c r="P6" s="3">
        <v>0</v>
      </c>
      <c r="Q6" s="3" t="s">
        <v>20</v>
      </c>
      <c r="R6" s="3">
        <v>0</v>
      </c>
      <c r="S6" s="3" t="s">
        <v>27</v>
      </c>
      <c r="T6" s="5">
        <f t="shared" si="0"/>
        <v>1.463371159627193</v>
      </c>
    </row>
    <row r="7" spans="1:20" x14ac:dyDescent="0.25">
      <c r="A7" s="3" t="s">
        <v>21</v>
      </c>
      <c r="B7" s="3" t="s">
        <v>147</v>
      </c>
      <c r="C7" s="3" t="s">
        <v>138</v>
      </c>
      <c r="D7" s="3" t="s">
        <v>12</v>
      </c>
      <c r="E7" s="3" t="s">
        <v>194</v>
      </c>
      <c r="F7" s="3">
        <v>0</v>
      </c>
      <c r="G7" s="3">
        <v>0.45</v>
      </c>
      <c r="H7" s="3">
        <v>0.77</v>
      </c>
      <c r="I7" s="5">
        <v>0.46086207305318</v>
      </c>
      <c r="J7" s="5">
        <v>0.48250199999999999</v>
      </c>
      <c r="K7" s="5">
        <v>0.19683030000000001</v>
      </c>
      <c r="L7" s="3">
        <v>44</v>
      </c>
      <c r="M7" s="5">
        <v>3.1205003183264899</v>
      </c>
      <c r="N7" s="6">
        <v>0</v>
      </c>
      <c r="O7" s="3">
        <v>1</v>
      </c>
      <c r="P7" s="3">
        <v>0</v>
      </c>
      <c r="Q7" s="3" t="s">
        <v>22</v>
      </c>
      <c r="R7" s="3">
        <v>0</v>
      </c>
      <c r="S7" s="3" t="s">
        <v>27</v>
      </c>
      <c r="T7" s="5">
        <f t="shared" si="0"/>
        <v>1.4608620730531801</v>
      </c>
    </row>
    <row r="8" spans="1:20" x14ac:dyDescent="0.25">
      <c r="A8" s="3" t="s">
        <v>23</v>
      </c>
      <c r="B8" s="3" t="s">
        <v>141</v>
      </c>
      <c r="C8" s="3" t="s">
        <v>24</v>
      </c>
      <c r="D8" s="3" t="s">
        <v>4</v>
      </c>
      <c r="E8" s="3" t="s">
        <v>4</v>
      </c>
      <c r="F8" s="3">
        <v>0</v>
      </c>
      <c r="G8" s="3">
        <v>0.6</v>
      </c>
      <c r="H8" s="3">
        <v>0.67</v>
      </c>
      <c r="I8" s="5">
        <v>0.42752649391758701</v>
      </c>
      <c r="J8" s="5">
        <v>0.35174529999999998</v>
      </c>
      <c r="K8" s="5">
        <v>0.19797329999999999</v>
      </c>
      <c r="L8" s="3">
        <v>56</v>
      </c>
      <c r="M8" s="5">
        <v>4.1285969479347102</v>
      </c>
      <c r="N8" s="6">
        <v>0</v>
      </c>
      <c r="O8" s="3">
        <v>1</v>
      </c>
      <c r="P8" s="3">
        <v>0</v>
      </c>
      <c r="Q8" s="3" t="s">
        <v>25</v>
      </c>
      <c r="R8" s="3">
        <v>0</v>
      </c>
      <c r="S8" s="3" t="s">
        <v>27</v>
      </c>
      <c r="T8" s="5">
        <f t="shared" si="0"/>
        <v>1.4275264939175871</v>
      </c>
    </row>
    <row r="9" spans="1:20" x14ac:dyDescent="0.25">
      <c r="A9" s="3" t="s">
        <v>26</v>
      </c>
      <c r="B9" s="3" t="s">
        <v>168</v>
      </c>
      <c r="C9" s="3" t="s">
        <v>3</v>
      </c>
      <c r="D9" s="3" t="s">
        <v>27</v>
      </c>
      <c r="E9" s="3" t="s">
        <v>4</v>
      </c>
      <c r="F9" s="3">
        <v>19</v>
      </c>
      <c r="G9" s="3">
        <v>0.33</v>
      </c>
      <c r="H9" s="3">
        <v>0.8</v>
      </c>
      <c r="I9" s="5">
        <v>0.42298795845459802</v>
      </c>
      <c r="J9" s="5">
        <v>0.45422639999999997</v>
      </c>
      <c r="K9" s="5">
        <v>0.20245940000000001</v>
      </c>
      <c r="L9" s="3">
        <v>72</v>
      </c>
      <c r="M9" s="5">
        <v>5.0591157677461105</v>
      </c>
      <c r="N9" s="6">
        <v>0</v>
      </c>
      <c r="O9" s="3">
        <v>1</v>
      </c>
      <c r="P9" s="3">
        <v>0</v>
      </c>
      <c r="Q9" s="3" t="s">
        <v>28</v>
      </c>
      <c r="R9" s="3">
        <v>0</v>
      </c>
      <c r="S9" s="3" t="s">
        <v>181</v>
      </c>
      <c r="T9" s="5">
        <f t="shared" si="0"/>
        <v>1.4229879584545979</v>
      </c>
    </row>
    <row r="10" spans="1:20" x14ac:dyDescent="0.25">
      <c r="A10" s="3" t="s">
        <v>29</v>
      </c>
      <c r="B10" s="3" t="s">
        <v>145</v>
      </c>
      <c r="C10" s="3" t="s">
        <v>7</v>
      </c>
      <c r="D10" s="3" t="s">
        <v>8</v>
      </c>
      <c r="E10" s="3" t="s">
        <v>198</v>
      </c>
      <c r="F10" s="3">
        <v>1</v>
      </c>
      <c r="G10" s="3">
        <v>0.47</v>
      </c>
      <c r="H10" s="3">
        <v>0.47</v>
      </c>
      <c r="I10" s="5">
        <v>0.39223557392209102</v>
      </c>
      <c r="J10" s="5">
        <v>0.41930849999999997</v>
      </c>
      <c r="K10" s="5">
        <v>0.19882759999999999</v>
      </c>
      <c r="L10" s="3">
        <v>62</v>
      </c>
      <c r="M10" s="5">
        <v>4.6018259006051601</v>
      </c>
      <c r="N10" s="6">
        <v>0</v>
      </c>
      <c r="O10" s="3">
        <v>1</v>
      </c>
      <c r="P10" s="3">
        <v>0</v>
      </c>
      <c r="Q10" s="3" t="s">
        <v>30</v>
      </c>
      <c r="R10" s="3">
        <v>0</v>
      </c>
      <c r="S10" s="3" t="s">
        <v>27</v>
      </c>
      <c r="T10" s="5">
        <f t="shared" si="0"/>
        <v>1.3922355739220911</v>
      </c>
    </row>
    <row r="11" spans="1:20" x14ac:dyDescent="0.25">
      <c r="A11" s="3" t="s">
        <v>31</v>
      </c>
      <c r="B11" s="3" t="s">
        <v>170</v>
      </c>
      <c r="C11" s="3" t="s">
        <v>18</v>
      </c>
      <c r="D11" s="3" t="s">
        <v>32</v>
      </c>
      <c r="E11" s="3" t="s">
        <v>4</v>
      </c>
      <c r="F11" s="3">
        <v>6</v>
      </c>
      <c r="G11" s="3">
        <v>0.28999999999999998</v>
      </c>
      <c r="H11" s="3">
        <v>0.93</v>
      </c>
      <c r="I11" s="5">
        <v>0.38452454150819998</v>
      </c>
      <c r="J11" s="5">
        <v>0.39784069999999999</v>
      </c>
      <c r="K11" s="5">
        <v>0.1963432</v>
      </c>
      <c r="L11" s="3">
        <v>53</v>
      </c>
      <c r="M11" s="5">
        <v>3.5507081317915703</v>
      </c>
      <c r="N11" s="6">
        <v>0</v>
      </c>
      <c r="O11" s="3">
        <v>1</v>
      </c>
      <c r="P11" s="3">
        <v>0</v>
      </c>
      <c r="Q11" s="3" t="s">
        <v>33</v>
      </c>
      <c r="R11" s="3">
        <v>0</v>
      </c>
      <c r="S11" s="3" t="s">
        <v>27</v>
      </c>
      <c r="T11" s="5">
        <f t="shared" si="0"/>
        <v>1.3845245415081999</v>
      </c>
    </row>
    <row r="12" spans="1:20" x14ac:dyDescent="0.25">
      <c r="A12" s="3" t="s">
        <v>34</v>
      </c>
      <c r="B12" s="3" t="s">
        <v>169</v>
      </c>
      <c r="C12" s="3" t="s">
        <v>18</v>
      </c>
      <c r="D12" s="3" t="s">
        <v>12</v>
      </c>
      <c r="E12" s="3" t="s">
        <v>204</v>
      </c>
      <c r="F12" s="3">
        <v>2</v>
      </c>
      <c r="G12" s="3">
        <v>0.42</v>
      </c>
      <c r="H12" s="3">
        <v>0.59</v>
      </c>
      <c r="I12" s="5">
        <v>0.37605319803376303</v>
      </c>
      <c r="J12" s="5">
        <v>0.36643750000000003</v>
      </c>
      <c r="K12" s="5">
        <v>0.1977922</v>
      </c>
      <c r="L12" s="3">
        <v>50</v>
      </c>
      <c r="M12" s="5">
        <v>4.2196400275728205</v>
      </c>
      <c r="N12" s="6">
        <v>0</v>
      </c>
      <c r="O12" s="3">
        <v>1</v>
      </c>
      <c r="P12" s="3">
        <v>0</v>
      </c>
      <c r="Q12" s="3" t="s">
        <v>35</v>
      </c>
      <c r="R12" s="3">
        <v>0</v>
      </c>
      <c r="S12" s="3" t="s">
        <v>27</v>
      </c>
      <c r="T12" s="5">
        <f t="shared" si="0"/>
        <v>1.3760531980337629</v>
      </c>
    </row>
    <row r="13" spans="1:20" x14ac:dyDescent="0.25">
      <c r="A13" s="3" t="s">
        <v>36</v>
      </c>
      <c r="B13" s="3" t="s">
        <v>149</v>
      </c>
      <c r="C13" s="3" t="s">
        <v>37</v>
      </c>
      <c r="D13" s="3" t="s">
        <v>27</v>
      </c>
      <c r="E13" s="3" t="s">
        <v>194</v>
      </c>
      <c r="F13" s="3">
        <v>2</v>
      </c>
      <c r="G13" s="3">
        <v>0.43</v>
      </c>
      <c r="H13" s="3">
        <v>0.57999999999999996</v>
      </c>
      <c r="I13" s="5">
        <v>0.34385278149086002</v>
      </c>
      <c r="J13" s="5">
        <v>0.35197669999999998</v>
      </c>
      <c r="K13" s="5">
        <v>0.17977380000000001</v>
      </c>
      <c r="L13" s="3">
        <v>67</v>
      </c>
      <c r="M13" s="5">
        <v>4.3138783002134806</v>
      </c>
      <c r="N13" s="6">
        <v>0</v>
      </c>
      <c r="O13" s="3">
        <v>1</v>
      </c>
      <c r="P13" s="3">
        <v>0</v>
      </c>
      <c r="Q13" s="3" t="s">
        <v>38</v>
      </c>
      <c r="R13" s="3">
        <v>0</v>
      </c>
      <c r="S13" s="3" t="s">
        <v>27</v>
      </c>
      <c r="T13" s="5">
        <f t="shared" si="0"/>
        <v>1.3438527814908601</v>
      </c>
    </row>
    <row r="14" spans="1:20" x14ac:dyDescent="0.25">
      <c r="A14" s="3" t="s">
        <v>39</v>
      </c>
      <c r="B14" s="3" t="s">
        <v>178</v>
      </c>
      <c r="C14" s="3" t="s">
        <v>18</v>
      </c>
      <c r="D14" s="3" t="s">
        <v>4</v>
      </c>
      <c r="E14" s="3" t="s">
        <v>4</v>
      </c>
      <c r="F14" s="3">
        <v>278</v>
      </c>
      <c r="G14" s="3">
        <v>0.69</v>
      </c>
      <c r="H14" s="3">
        <v>0.86</v>
      </c>
      <c r="I14" s="5">
        <v>0.33366365265664899</v>
      </c>
      <c r="J14" s="5">
        <v>0.33071099999999998</v>
      </c>
      <c r="K14" s="5">
        <v>0.16051380000000001</v>
      </c>
      <c r="L14" s="3">
        <v>49</v>
      </c>
      <c r="M14" s="5">
        <v>3.7582229342563296</v>
      </c>
      <c r="N14" s="6">
        <v>0</v>
      </c>
      <c r="O14" s="3">
        <v>1</v>
      </c>
      <c r="P14" s="3">
        <v>0</v>
      </c>
      <c r="Q14" s="3" t="s">
        <v>40</v>
      </c>
      <c r="R14" s="3">
        <v>0</v>
      </c>
      <c r="S14" s="3" t="s">
        <v>181</v>
      </c>
      <c r="T14" s="5">
        <f t="shared" si="0"/>
        <v>1.333663652656649</v>
      </c>
    </row>
    <row r="15" spans="1:20" x14ac:dyDescent="0.25">
      <c r="A15" s="3" t="s">
        <v>41</v>
      </c>
      <c r="B15" s="3" t="s">
        <v>169</v>
      </c>
      <c r="C15" s="3" t="s">
        <v>42</v>
      </c>
      <c r="D15" s="3" t="s">
        <v>12</v>
      </c>
      <c r="E15" s="3" t="s">
        <v>194</v>
      </c>
      <c r="F15" s="3">
        <v>6</v>
      </c>
      <c r="G15" s="3">
        <v>0.24</v>
      </c>
      <c r="H15" s="3">
        <v>0.77</v>
      </c>
      <c r="I15" s="5">
        <v>0.32431736948613199</v>
      </c>
      <c r="J15" s="5">
        <v>0.40646260000000001</v>
      </c>
      <c r="K15" s="5">
        <v>0.1727283</v>
      </c>
      <c r="L15" s="3">
        <v>44</v>
      </c>
      <c r="M15" s="5">
        <v>3.2349820370270197</v>
      </c>
      <c r="N15" s="6">
        <v>0</v>
      </c>
      <c r="O15" s="3">
        <v>1</v>
      </c>
      <c r="P15" s="3">
        <v>0</v>
      </c>
      <c r="Q15" s="3" t="s">
        <v>43</v>
      </c>
      <c r="R15" s="3">
        <v>0</v>
      </c>
      <c r="S15" s="3" t="s">
        <v>181</v>
      </c>
      <c r="T15" s="5">
        <f t="shared" si="0"/>
        <v>1.3243173694861321</v>
      </c>
    </row>
    <row r="16" spans="1:20" x14ac:dyDescent="0.25">
      <c r="A16" s="3" t="s">
        <v>44</v>
      </c>
      <c r="B16" s="3" t="s">
        <v>150</v>
      </c>
      <c r="C16" s="3" t="s">
        <v>166</v>
      </c>
      <c r="D16" s="3" t="s">
        <v>4</v>
      </c>
      <c r="E16" s="3" t="s">
        <v>4</v>
      </c>
      <c r="F16" s="3">
        <v>5</v>
      </c>
      <c r="G16" s="3">
        <v>0.44</v>
      </c>
      <c r="H16" s="3">
        <v>0.46</v>
      </c>
      <c r="I16" s="5">
        <v>0.32210930926363301</v>
      </c>
      <c r="J16" s="5">
        <v>0.36138009999999998</v>
      </c>
      <c r="K16" s="5">
        <v>0.15333260000000001</v>
      </c>
      <c r="L16" s="3">
        <v>37</v>
      </c>
      <c r="M16" s="5">
        <v>2.7134653886489102</v>
      </c>
      <c r="N16" s="6">
        <v>0</v>
      </c>
      <c r="O16" s="3">
        <v>1</v>
      </c>
      <c r="P16" s="3">
        <v>0</v>
      </c>
      <c r="Q16" s="3" t="s">
        <v>45</v>
      </c>
      <c r="R16" s="3">
        <v>0</v>
      </c>
      <c r="S16" s="3" t="s">
        <v>27</v>
      </c>
      <c r="T16" s="5">
        <f t="shared" si="0"/>
        <v>1.3221093092636331</v>
      </c>
    </row>
    <row r="17" spans="1:20" x14ac:dyDescent="0.25">
      <c r="A17" s="3" t="s">
        <v>46</v>
      </c>
      <c r="B17" s="3" t="s">
        <v>151</v>
      </c>
      <c r="C17" s="3" t="s">
        <v>47</v>
      </c>
      <c r="D17" s="3" t="s">
        <v>27</v>
      </c>
      <c r="E17" s="3" t="s">
        <v>194</v>
      </c>
      <c r="F17" s="3">
        <v>1</v>
      </c>
      <c r="G17" s="3">
        <v>0.56000000000000005</v>
      </c>
      <c r="H17" s="3">
        <v>0.56999999999999995</v>
      </c>
      <c r="I17" s="5">
        <v>0.29697717425674702</v>
      </c>
      <c r="J17" s="5">
        <v>0.33426529999999999</v>
      </c>
      <c r="K17" s="5">
        <v>0.15702379999999999</v>
      </c>
      <c r="L17" s="3">
        <v>71</v>
      </c>
      <c r="M17" s="5">
        <v>5.04701400169637</v>
      </c>
      <c r="N17" s="6">
        <v>0</v>
      </c>
      <c r="O17" s="3">
        <v>1</v>
      </c>
      <c r="P17" s="3">
        <v>0</v>
      </c>
      <c r="Q17" s="3" t="s">
        <v>48</v>
      </c>
      <c r="R17" s="3">
        <v>1</v>
      </c>
      <c r="S17" s="3" t="s">
        <v>180</v>
      </c>
      <c r="T17" s="5">
        <f t="shared" si="0"/>
        <v>1.2969771742567471</v>
      </c>
    </row>
    <row r="18" spans="1:20" x14ac:dyDescent="0.25">
      <c r="A18" s="3" t="s">
        <v>49</v>
      </c>
      <c r="B18" s="3" t="s">
        <v>152</v>
      </c>
      <c r="C18" s="3" t="s">
        <v>50</v>
      </c>
      <c r="D18" s="3" t="s">
        <v>12</v>
      </c>
      <c r="E18" s="3" t="s">
        <v>196</v>
      </c>
      <c r="F18" s="3">
        <v>1082</v>
      </c>
      <c r="G18" s="3">
        <v>0.35</v>
      </c>
      <c r="H18" s="3">
        <v>0.55000000000000004</v>
      </c>
      <c r="I18" s="5">
        <v>0.29536292318782598</v>
      </c>
      <c r="J18" s="5">
        <v>0.3227141</v>
      </c>
      <c r="K18" s="5">
        <v>0.15060190000000001</v>
      </c>
      <c r="L18" s="3">
        <v>44</v>
      </c>
      <c r="M18" s="5">
        <v>3.40003795678737</v>
      </c>
      <c r="N18" s="6">
        <v>0</v>
      </c>
      <c r="O18" s="3">
        <v>1</v>
      </c>
      <c r="P18" s="3">
        <v>0</v>
      </c>
      <c r="Q18" s="3" t="s">
        <v>51</v>
      </c>
      <c r="R18" s="3">
        <v>0</v>
      </c>
      <c r="S18" s="3" t="s">
        <v>27</v>
      </c>
      <c r="T18" s="5">
        <f t="shared" si="0"/>
        <v>1.2953629231878261</v>
      </c>
    </row>
    <row r="19" spans="1:20" x14ac:dyDescent="0.25">
      <c r="A19" s="3" t="s">
        <v>52</v>
      </c>
      <c r="B19" s="3" t="s">
        <v>163</v>
      </c>
      <c r="C19" s="3" t="s">
        <v>53</v>
      </c>
      <c r="D19" s="3" t="s">
        <v>4</v>
      </c>
      <c r="E19" s="3" t="s">
        <v>4</v>
      </c>
      <c r="F19" s="3">
        <v>128</v>
      </c>
      <c r="G19" s="3">
        <v>0.28000000000000003</v>
      </c>
      <c r="H19" s="3">
        <v>0.38</v>
      </c>
      <c r="I19" s="5">
        <v>0.43769449137644201</v>
      </c>
      <c r="J19" s="5">
        <v>0.3988158</v>
      </c>
      <c r="K19" s="5">
        <v>0.22595570000000001</v>
      </c>
      <c r="L19" s="3">
        <v>83</v>
      </c>
      <c r="M19" s="5">
        <v>5.9987451781471899</v>
      </c>
      <c r="N19" s="6">
        <v>0</v>
      </c>
      <c r="O19" s="3">
        <v>1</v>
      </c>
      <c r="P19" s="3">
        <v>1</v>
      </c>
      <c r="Q19" s="3" t="s">
        <v>54</v>
      </c>
      <c r="R19" s="3">
        <v>0</v>
      </c>
      <c r="S19" s="3" t="s">
        <v>181</v>
      </c>
      <c r="T19" s="5">
        <f t="shared" si="0"/>
        <v>1.2948373485192992</v>
      </c>
    </row>
    <row r="20" spans="1:20" x14ac:dyDescent="0.25">
      <c r="A20" s="3" t="s">
        <v>55</v>
      </c>
      <c r="B20" s="3" t="s">
        <v>141</v>
      </c>
      <c r="C20" s="3" t="s">
        <v>56</v>
      </c>
      <c r="D20" s="3" t="s">
        <v>4</v>
      </c>
      <c r="E20" s="3" t="s">
        <v>4</v>
      </c>
      <c r="F20" s="3">
        <v>0</v>
      </c>
      <c r="G20" s="3">
        <v>0.23</v>
      </c>
      <c r="H20" s="3">
        <v>0.24</v>
      </c>
      <c r="I20" s="5">
        <v>0.41878278258687002</v>
      </c>
      <c r="J20" s="5">
        <v>0.39840779999999998</v>
      </c>
      <c r="K20" s="5">
        <v>0.1971408</v>
      </c>
      <c r="L20" s="3">
        <v>67</v>
      </c>
      <c r="M20" s="5">
        <v>4.4856322187295996</v>
      </c>
      <c r="N20" s="6">
        <v>0</v>
      </c>
      <c r="O20" s="3">
        <v>1</v>
      </c>
      <c r="P20" s="3">
        <v>1</v>
      </c>
      <c r="Q20" s="3" t="s">
        <v>57</v>
      </c>
      <c r="R20" s="3">
        <v>0</v>
      </c>
      <c r="S20" s="3" t="s">
        <v>182</v>
      </c>
      <c r="T20" s="5">
        <f t="shared" si="0"/>
        <v>1.2759256397297272</v>
      </c>
    </row>
    <row r="21" spans="1:20" x14ac:dyDescent="0.25">
      <c r="A21" s="3" t="s">
        <v>58</v>
      </c>
      <c r="B21" s="3" t="s">
        <v>146</v>
      </c>
      <c r="C21" s="3" t="s">
        <v>11</v>
      </c>
      <c r="D21" s="3" t="s">
        <v>27</v>
      </c>
      <c r="E21" s="3" t="s">
        <v>196</v>
      </c>
      <c r="F21" s="3">
        <v>2</v>
      </c>
      <c r="G21" s="3">
        <v>0.6</v>
      </c>
      <c r="H21" s="3">
        <v>0.59</v>
      </c>
      <c r="I21" s="5">
        <v>0.413314394457648</v>
      </c>
      <c r="J21" s="5">
        <v>0.4508914</v>
      </c>
      <c r="K21" s="5">
        <v>0.1886553</v>
      </c>
      <c r="L21" s="3">
        <v>44</v>
      </c>
      <c r="M21" s="5">
        <v>2.9850590332737101</v>
      </c>
      <c r="N21" s="6">
        <v>0</v>
      </c>
      <c r="O21" s="3">
        <v>1</v>
      </c>
      <c r="P21" s="3">
        <v>1</v>
      </c>
      <c r="Q21" s="3" t="s">
        <v>59</v>
      </c>
      <c r="R21" s="3">
        <v>0</v>
      </c>
      <c r="S21" s="3" t="s">
        <v>27</v>
      </c>
      <c r="T21" s="5">
        <f t="shared" si="0"/>
        <v>1.2704572516005053</v>
      </c>
    </row>
    <row r="22" spans="1:20" x14ac:dyDescent="0.25">
      <c r="A22" s="3" t="s">
        <v>60</v>
      </c>
      <c r="B22" s="3" t="s">
        <v>147</v>
      </c>
      <c r="C22" s="3" t="s">
        <v>138</v>
      </c>
      <c r="D22" s="3" t="s">
        <v>15</v>
      </c>
      <c r="E22" s="3" t="s">
        <v>194</v>
      </c>
      <c r="F22" s="3">
        <v>0</v>
      </c>
      <c r="G22" s="3">
        <v>0.34</v>
      </c>
      <c r="H22" s="3">
        <v>0.56000000000000005</v>
      </c>
      <c r="I22" s="5">
        <v>0.25318493691871202</v>
      </c>
      <c r="J22" s="5">
        <v>0.34132180000000001</v>
      </c>
      <c r="K22" s="5">
        <v>0.10942399999999999</v>
      </c>
      <c r="L22" s="3">
        <v>43</v>
      </c>
      <c r="M22" s="5">
        <v>3.16364079139578</v>
      </c>
      <c r="N22" s="6">
        <v>0</v>
      </c>
      <c r="O22" s="3">
        <v>1</v>
      </c>
      <c r="P22" s="3">
        <v>0</v>
      </c>
      <c r="Q22" s="3" t="s">
        <v>61</v>
      </c>
      <c r="R22" s="3">
        <v>0</v>
      </c>
      <c r="S22" s="3" t="s">
        <v>27</v>
      </c>
      <c r="T22" s="5">
        <f t="shared" si="0"/>
        <v>1.253184936918712</v>
      </c>
    </row>
    <row r="23" spans="1:20" x14ac:dyDescent="0.25">
      <c r="A23" s="3" t="s">
        <v>62</v>
      </c>
      <c r="B23" s="3" t="s">
        <v>153</v>
      </c>
      <c r="C23" s="3" t="s">
        <v>63</v>
      </c>
      <c r="D23" s="3" t="s">
        <v>12</v>
      </c>
      <c r="E23" s="3" t="s">
        <v>4</v>
      </c>
      <c r="F23" s="3">
        <v>43</v>
      </c>
      <c r="G23" s="3">
        <v>0.22</v>
      </c>
      <c r="H23" s="3">
        <v>0.26</v>
      </c>
      <c r="I23" s="5">
        <v>0.18758131753894899</v>
      </c>
      <c r="J23" s="5">
        <v>0.29636839999999998</v>
      </c>
      <c r="K23" s="5">
        <v>9.7181439999999994E-2</v>
      </c>
      <c r="L23" s="3">
        <v>57</v>
      </c>
      <c r="M23" s="5">
        <v>3.8809514731274803</v>
      </c>
      <c r="N23" s="6">
        <v>0</v>
      </c>
      <c r="O23" s="3">
        <v>1</v>
      </c>
      <c r="P23" s="3">
        <v>0</v>
      </c>
      <c r="Q23" s="3" t="s">
        <v>64</v>
      </c>
      <c r="R23" s="3">
        <v>0</v>
      </c>
      <c r="S23" s="3" t="s">
        <v>185</v>
      </c>
      <c r="T23" s="5">
        <f t="shared" si="0"/>
        <v>1.1875813175389489</v>
      </c>
    </row>
    <row r="24" spans="1:20" x14ac:dyDescent="0.25">
      <c r="A24" s="3" t="s">
        <v>65</v>
      </c>
      <c r="B24" s="3" t="s">
        <v>154</v>
      </c>
      <c r="C24" s="3" t="s">
        <v>66</v>
      </c>
      <c r="D24" s="3" t="s">
        <v>4</v>
      </c>
      <c r="E24" s="3" t="s">
        <v>4</v>
      </c>
      <c r="F24" s="3">
        <v>11</v>
      </c>
      <c r="G24" s="3">
        <v>0.33</v>
      </c>
      <c r="H24" s="3">
        <v>0.33</v>
      </c>
      <c r="I24" s="5">
        <v>0.14801887933581301</v>
      </c>
      <c r="J24" s="5">
        <v>0.2727869</v>
      </c>
      <c r="K24" s="5">
        <v>8.2127359999999996E-2</v>
      </c>
      <c r="L24" s="3">
        <v>60</v>
      </c>
      <c r="M24" s="5">
        <v>4.9110068267905902</v>
      </c>
      <c r="N24" s="6">
        <v>0</v>
      </c>
      <c r="O24" s="3">
        <v>1</v>
      </c>
      <c r="P24" s="3">
        <v>0</v>
      </c>
      <c r="Q24" s="3" t="s">
        <v>67</v>
      </c>
      <c r="R24" s="3">
        <v>0</v>
      </c>
      <c r="S24" s="3" t="s">
        <v>181</v>
      </c>
      <c r="T24" s="5">
        <f t="shared" si="0"/>
        <v>1.148018879335813</v>
      </c>
    </row>
    <row r="25" spans="1:20" x14ac:dyDescent="0.25">
      <c r="A25" s="3" t="s">
        <v>68</v>
      </c>
      <c r="B25" s="3" t="s">
        <v>141</v>
      </c>
      <c r="C25" s="3" t="s">
        <v>69</v>
      </c>
      <c r="D25" s="3" t="s">
        <v>4</v>
      </c>
      <c r="E25" s="3" t="s">
        <v>4</v>
      </c>
      <c r="F25" s="3">
        <v>0</v>
      </c>
      <c r="G25" s="3">
        <v>0.34</v>
      </c>
      <c r="H25" s="3">
        <v>0.77</v>
      </c>
      <c r="I25" s="5">
        <v>0.12684650701658301</v>
      </c>
      <c r="J25" s="5">
        <v>0.3136775</v>
      </c>
      <c r="K25" s="5">
        <v>9.9852099999999999E-2</v>
      </c>
      <c r="L25" s="3">
        <v>40</v>
      </c>
      <c r="M25" s="5">
        <v>2.6602375818280799</v>
      </c>
      <c r="N25" s="6">
        <v>0</v>
      </c>
      <c r="O25" s="3">
        <v>1</v>
      </c>
      <c r="P25" s="3">
        <v>1</v>
      </c>
      <c r="Q25" s="3" t="s">
        <v>70</v>
      </c>
      <c r="R25" s="3">
        <v>0</v>
      </c>
      <c r="S25" s="3" t="s">
        <v>181</v>
      </c>
      <c r="T25" s="5">
        <f t="shared" si="0"/>
        <v>0.98398936415944016</v>
      </c>
    </row>
    <row r="26" spans="1:20" x14ac:dyDescent="0.25">
      <c r="A26" s="3" t="s">
        <v>71</v>
      </c>
      <c r="B26" s="3" t="s">
        <v>140</v>
      </c>
      <c r="C26" s="3" t="s">
        <v>4</v>
      </c>
      <c r="D26" s="3" t="s">
        <v>4</v>
      </c>
      <c r="E26" s="3" t="s">
        <v>4</v>
      </c>
      <c r="F26" s="3">
        <v>0</v>
      </c>
      <c r="G26" s="3">
        <v>0.37</v>
      </c>
      <c r="H26" s="3">
        <v>0.64</v>
      </c>
      <c r="I26" s="5">
        <v>4.4503022234931099E-2</v>
      </c>
      <c r="J26" s="5">
        <v>0.28679870000000002</v>
      </c>
      <c r="K26" s="5">
        <v>1.1727110000000001E-2</v>
      </c>
      <c r="L26" s="3">
        <v>42</v>
      </c>
      <c r="M26" s="5">
        <v>2.8305270454837399</v>
      </c>
      <c r="N26" s="6">
        <v>0</v>
      </c>
      <c r="O26" s="3">
        <v>1</v>
      </c>
      <c r="P26" s="3">
        <v>1</v>
      </c>
      <c r="Q26" s="3" t="s">
        <v>72</v>
      </c>
      <c r="R26" s="3">
        <v>0</v>
      </c>
      <c r="S26" s="3" t="s">
        <v>181</v>
      </c>
      <c r="T26" s="5">
        <f t="shared" si="0"/>
        <v>0.9016458793777884</v>
      </c>
    </row>
    <row r="27" spans="1:20" x14ac:dyDescent="0.25">
      <c r="A27" s="3" t="s">
        <v>77</v>
      </c>
      <c r="B27" s="3" t="s">
        <v>155</v>
      </c>
      <c r="C27" s="3" t="s">
        <v>4</v>
      </c>
      <c r="D27" s="3" t="s">
        <v>4</v>
      </c>
      <c r="E27" s="3" t="s">
        <v>203</v>
      </c>
      <c r="F27" s="3">
        <v>58</v>
      </c>
      <c r="G27" s="3">
        <v>0.34</v>
      </c>
      <c r="H27" s="3">
        <v>0.94</v>
      </c>
      <c r="I27" s="5">
        <v>0.18438670262689</v>
      </c>
      <c r="J27" s="5">
        <v>0.26489279999999998</v>
      </c>
      <c r="K27" s="5">
        <v>5.7052539999999999E-2</v>
      </c>
      <c r="L27" s="3">
        <v>74</v>
      </c>
      <c r="M27" s="5">
        <v>5.7969770174929298</v>
      </c>
      <c r="N27" s="6">
        <v>0</v>
      </c>
      <c r="O27" s="3">
        <v>1</v>
      </c>
      <c r="P27" s="3">
        <v>3</v>
      </c>
      <c r="Q27" s="3" t="s">
        <v>78</v>
      </c>
      <c r="R27" s="3">
        <v>0</v>
      </c>
      <c r="S27" s="3" t="s">
        <v>184</v>
      </c>
      <c r="T27" s="5">
        <f t="shared" si="0"/>
        <v>0.75581527405546134</v>
      </c>
    </row>
    <row r="28" spans="1:20" x14ac:dyDescent="0.25">
      <c r="A28" s="3" t="s">
        <v>83</v>
      </c>
      <c r="B28" s="3" t="s">
        <v>147</v>
      </c>
      <c r="C28" s="3" t="s">
        <v>69</v>
      </c>
      <c r="D28" s="3" t="s">
        <v>27</v>
      </c>
      <c r="E28" s="3" t="s">
        <v>194</v>
      </c>
      <c r="F28" s="3">
        <v>0</v>
      </c>
      <c r="G28" s="3">
        <v>0.39</v>
      </c>
      <c r="H28" s="3">
        <v>0.84</v>
      </c>
      <c r="I28" s="5">
        <v>0.40854862754429699</v>
      </c>
      <c r="J28" s="5">
        <v>0.41432839999999999</v>
      </c>
      <c r="K28" s="5">
        <v>0.20012820000000001</v>
      </c>
      <c r="L28" s="3">
        <v>54</v>
      </c>
      <c r="M28" s="5">
        <v>4.0568509055454696</v>
      </c>
      <c r="N28" s="6">
        <v>0</v>
      </c>
      <c r="O28" s="3">
        <v>0</v>
      </c>
      <c r="P28" s="3">
        <v>0</v>
      </c>
      <c r="Q28" s="3" t="s">
        <v>84</v>
      </c>
      <c r="R28" s="3">
        <v>0</v>
      </c>
      <c r="S28" s="3" t="s">
        <v>27</v>
      </c>
      <c r="T28" s="5">
        <f t="shared" si="0"/>
        <v>0.40854862754429699</v>
      </c>
    </row>
    <row r="29" spans="1:20" x14ac:dyDescent="0.25">
      <c r="A29" s="3" t="s">
        <v>85</v>
      </c>
      <c r="B29" s="3" t="s">
        <v>156</v>
      </c>
      <c r="C29" s="3" t="s">
        <v>86</v>
      </c>
      <c r="D29" s="3" t="s">
        <v>12</v>
      </c>
      <c r="E29" s="3" t="s">
        <v>4</v>
      </c>
      <c r="F29" s="3">
        <v>16</v>
      </c>
      <c r="G29" s="3">
        <v>0.6</v>
      </c>
      <c r="H29" s="3">
        <v>0.63</v>
      </c>
      <c r="I29" s="5">
        <v>0.34097559303654801</v>
      </c>
      <c r="J29" s="5">
        <v>0.41450110000000001</v>
      </c>
      <c r="K29" s="5">
        <v>0.17139689999999999</v>
      </c>
      <c r="L29" s="3">
        <v>40</v>
      </c>
      <c r="M29" s="5">
        <v>3.31333048110801</v>
      </c>
      <c r="N29" s="6">
        <v>0</v>
      </c>
      <c r="O29" s="3">
        <v>0</v>
      </c>
      <c r="P29" s="3">
        <v>0</v>
      </c>
      <c r="Q29" s="3" t="s">
        <v>87</v>
      </c>
      <c r="R29" s="3">
        <v>0</v>
      </c>
      <c r="S29" s="3" t="s">
        <v>180</v>
      </c>
      <c r="T29" s="5">
        <f t="shared" si="0"/>
        <v>0.34097559303654801</v>
      </c>
    </row>
    <row r="30" spans="1:20" x14ac:dyDescent="0.25">
      <c r="A30" s="3" t="s">
        <v>88</v>
      </c>
      <c r="B30" s="3" t="s">
        <v>149</v>
      </c>
      <c r="C30" s="3" t="s">
        <v>89</v>
      </c>
      <c r="D30" s="3" t="s">
        <v>90</v>
      </c>
      <c r="E30" s="3" t="s">
        <v>201</v>
      </c>
      <c r="F30" s="3">
        <v>5</v>
      </c>
      <c r="G30" s="3">
        <v>0.56999999999999995</v>
      </c>
      <c r="H30" s="3">
        <v>0.73</v>
      </c>
      <c r="I30" s="5">
        <v>0.262057962575859</v>
      </c>
      <c r="J30" s="5">
        <v>0.28022010000000003</v>
      </c>
      <c r="K30" s="5">
        <v>0.1195087</v>
      </c>
      <c r="L30" s="3">
        <v>65</v>
      </c>
      <c r="M30" s="5">
        <v>4.3056018131750395</v>
      </c>
      <c r="N30" s="6">
        <v>0</v>
      </c>
      <c r="O30" s="3">
        <v>0</v>
      </c>
      <c r="P30" s="3">
        <v>0</v>
      </c>
      <c r="Q30" s="3" t="s">
        <v>91</v>
      </c>
      <c r="R30" s="3">
        <v>0</v>
      </c>
      <c r="S30" s="3" t="s">
        <v>180</v>
      </c>
      <c r="T30" s="5">
        <f t="shared" si="0"/>
        <v>0.262057962575859</v>
      </c>
    </row>
    <row r="31" spans="1:20" x14ac:dyDescent="0.25">
      <c r="A31" s="3" t="s">
        <v>92</v>
      </c>
      <c r="B31" s="3" t="s">
        <v>146</v>
      </c>
      <c r="C31" s="3" t="s">
        <v>93</v>
      </c>
      <c r="D31" s="3" t="s">
        <v>12</v>
      </c>
      <c r="E31" s="3" t="s">
        <v>194</v>
      </c>
      <c r="F31" s="3">
        <v>4</v>
      </c>
      <c r="G31" s="3">
        <v>0.52</v>
      </c>
      <c r="H31" s="3">
        <v>0.7</v>
      </c>
      <c r="I31" s="5">
        <v>0.35928597901046899</v>
      </c>
      <c r="J31" s="5">
        <v>0.42685420000000002</v>
      </c>
      <c r="K31" s="5">
        <v>0.1839199</v>
      </c>
      <c r="L31" s="3">
        <v>45</v>
      </c>
      <c r="M31" s="5">
        <v>3.04070058822691</v>
      </c>
      <c r="N31" s="6">
        <v>0</v>
      </c>
      <c r="O31" s="3">
        <v>0</v>
      </c>
      <c r="P31" s="3">
        <v>1</v>
      </c>
      <c r="Q31" s="3" t="s">
        <v>94</v>
      </c>
      <c r="R31" s="3">
        <v>0</v>
      </c>
      <c r="S31" s="3" t="s">
        <v>181</v>
      </c>
      <c r="T31" s="5">
        <f t="shared" si="0"/>
        <v>0.21642883615332614</v>
      </c>
    </row>
    <row r="32" spans="1:20" x14ac:dyDescent="0.25">
      <c r="A32" s="3" t="s">
        <v>95</v>
      </c>
      <c r="B32" s="3" t="s">
        <v>171</v>
      </c>
      <c r="C32" s="3" t="s">
        <v>96</v>
      </c>
      <c r="D32" s="3" t="s">
        <v>97</v>
      </c>
      <c r="E32" s="3" t="s">
        <v>4</v>
      </c>
      <c r="F32" s="3">
        <v>1</v>
      </c>
      <c r="G32" s="3">
        <v>0.2</v>
      </c>
      <c r="H32" s="3">
        <v>0.21</v>
      </c>
      <c r="I32" s="5">
        <v>0.338296013325105</v>
      </c>
      <c r="J32" s="5">
        <v>0.47121489999999999</v>
      </c>
      <c r="K32" s="5">
        <v>0.16533519999999999</v>
      </c>
      <c r="L32" s="3">
        <v>126</v>
      </c>
      <c r="M32" s="5">
        <v>9.4812314133062188</v>
      </c>
      <c r="N32" s="6">
        <v>0</v>
      </c>
      <c r="O32" s="3">
        <v>0</v>
      </c>
      <c r="P32" s="3">
        <v>1</v>
      </c>
      <c r="Q32" s="3" t="s">
        <v>98</v>
      </c>
      <c r="R32" s="3">
        <v>1</v>
      </c>
      <c r="S32" s="3" t="s">
        <v>184</v>
      </c>
      <c r="T32" s="5">
        <f t="shared" si="0"/>
        <v>0.19543887046796216</v>
      </c>
    </row>
    <row r="33" spans="1:20" x14ac:dyDescent="0.25">
      <c r="A33" s="3" t="s">
        <v>99</v>
      </c>
      <c r="B33" s="3" t="s">
        <v>145</v>
      </c>
      <c r="C33" s="3" t="s">
        <v>89</v>
      </c>
      <c r="D33" s="3" t="s">
        <v>100</v>
      </c>
      <c r="E33" s="3" t="s">
        <v>196</v>
      </c>
      <c r="F33" s="3">
        <v>5</v>
      </c>
      <c r="G33" s="3">
        <v>0.46</v>
      </c>
      <c r="H33" s="3">
        <v>0.49</v>
      </c>
      <c r="I33" s="5">
        <v>0.28835677307954699</v>
      </c>
      <c r="J33" s="5">
        <v>0.4029026</v>
      </c>
      <c r="K33" s="5">
        <v>0.1682051</v>
      </c>
      <c r="L33" s="3">
        <v>59</v>
      </c>
      <c r="M33" s="5">
        <v>5.4869470180395901</v>
      </c>
      <c r="N33" s="6">
        <v>0</v>
      </c>
      <c r="O33" s="3">
        <v>0</v>
      </c>
      <c r="P33" s="3">
        <v>1</v>
      </c>
      <c r="Q33" s="3" t="s">
        <v>101</v>
      </c>
      <c r="R33" s="3">
        <v>0</v>
      </c>
      <c r="S33" s="3" t="s">
        <v>180</v>
      </c>
      <c r="T33" s="5">
        <f t="shared" si="0"/>
        <v>0.14549963022240414</v>
      </c>
    </row>
    <row r="34" spans="1:20" x14ac:dyDescent="0.25">
      <c r="A34" s="3" t="s">
        <v>102</v>
      </c>
      <c r="B34" s="3" t="s">
        <v>172</v>
      </c>
      <c r="C34" s="3" t="s">
        <v>103</v>
      </c>
      <c r="D34" s="3" t="s">
        <v>12</v>
      </c>
      <c r="E34" s="3" t="s">
        <v>199</v>
      </c>
      <c r="F34" s="3">
        <v>26</v>
      </c>
      <c r="G34" s="3">
        <v>0.43</v>
      </c>
      <c r="H34" s="3">
        <v>0.67</v>
      </c>
      <c r="I34" s="5">
        <v>0.42923759014804203</v>
      </c>
      <c r="J34" s="5">
        <v>0.41674299999999997</v>
      </c>
      <c r="K34" s="5">
        <v>0.24072959999999999</v>
      </c>
      <c r="L34" s="3">
        <v>49</v>
      </c>
      <c r="M34" s="5">
        <v>3.2794326233540203</v>
      </c>
      <c r="N34" s="6">
        <v>0</v>
      </c>
      <c r="O34" s="3">
        <v>0</v>
      </c>
      <c r="P34" s="3">
        <v>2</v>
      </c>
      <c r="Q34" s="3" t="s">
        <v>104</v>
      </c>
      <c r="R34" s="3">
        <v>0</v>
      </c>
      <c r="S34" s="3" t="s">
        <v>180</v>
      </c>
      <c r="T34" s="5">
        <f t="shared" si="0"/>
        <v>0.14352330443375633</v>
      </c>
    </row>
    <row r="35" spans="1:20" x14ac:dyDescent="0.25">
      <c r="A35" s="3" t="s">
        <v>105</v>
      </c>
      <c r="B35" s="3" t="s">
        <v>145</v>
      </c>
      <c r="C35" s="3" t="s">
        <v>89</v>
      </c>
      <c r="D35" s="3" t="s">
        <v>106</v>
      </c>
      <c r="E35" s="3" t="s">
        <v>196</v>
      </c>
      <c r="F35" s="3">
        <v>5</v>
      </c>
      <c r="G35" s="3">
        <v>0.18</v>
      </c>
      <c r="H35" s="3">
        <v>0.44</v>
      </c>
      <c r="I35" s="5">
        <v>8.0517020624000596E-2</v>
      </c>
      <c r="J35" s="5">
        <v>0.25609359999999998</v>
      </c>
      <c r="K35" s="5">
        <v>6.6554150000000006E-2</v>
      </c>
      <c r="L35" s="3">
        <v>67</v>
      </c>
      <c r="M35" s="5">
        <v>5.0451602079328897</v>
      </c>
      <c r="N35" s="6">
        <v>0</v>
      </c>
      <c r="O35" s="3">
        <v>0</v>
      </c>
      <c r="P35" s="3">
        <v>0</v>
      </c>
      <c r="Q35" s="3" t="s">
        <v>107</v>
      </c>
      <c r="R35" s="3">
        <v>0</v>
      </c>
      <c r="S35" s="3" t="s">
        <v>180</v>
      </c>
      <c r="T35" s="5">
        <f t="shared" si="0"/>
        <v>8.0517020624000596E-2</v>
      </c>
    </row>
    <row r="36" spans="1:20" x14ac:dyDescent="0.25">
      <c r="A36" s="3" t="s">
        <v>108</v>
      </c>
      <c r="B36" s="3" t="s">
        <v>145</v>
      </c>
      <c r="C36" s="3" t="s">
        <v>89</v>
      </c>
      <c r="D36" s="3" t="s">
        <v>27</v>
      </c>
      <c r="E36" s="3" t="s">
        <v>199</v>
      </c>
      <c r="F36" s="3">
        <v>2</v>
      </c>
      <c r="G36" s="3">
        <v>0.33</v>
      </c>
      <c r="H36" s="3">
        <v>0.68</v>
      </c>
      <c r="I36" s="5">
        <v>0.34853340330791199</v>
      </c>
      <c r="J36" s="5">
        <v>0.46515600000000001</v>
      </c>
      <c r="K36" s="5">
        <v>0.17801410000000001</v>
      </c>
      <c r="L36" s="3">
        <v>82</v>
      </c>
      <c r="M36" s="5">
        <v>6.03341644487117</v>
      </c>
      <c r="N36" s="6">
        <v>0</v>
      </c>
      <c r="O36" s="3">
        <v>0</v>
      </c>
      <c r="P36" s="3">
        <v>2</v>
      </c>
      <c r="Q36" s="3" t="s">
        <v>109</v>
      </c>
      <c r="R36" s="3">
        <v>0</v>
      </c>
      <c r="S36" s="3" t="s">
        <v>180</v>
      </c>
      <c r="T36" s="5">
        <f t="shared" si="0"/>
        <v>6.2819117593626295E-2</v>
      </c>
    </row>
    <row r="37" spans="1:20" x14ac:dyDescent="0.25">
      <c r="A37" s="3" t="s">
        <v>110</v>
      </c>
      <c r="B37" s="3" t="s">
        <v>157</v>
      </c>
      <c r="C37" s="3" t="s">
        <v>89</v>
      </c>
      <c r="D37" s="3" t="s">
        <v>12</v>
      </c>
      <c r="E37" s="7" t="s">
        <v>4</v>
      </c>
      <c r="F37" s="3">
        <v>25</v>
      </c>
      <c r="G37" s="3">
        <v>0.24</v>
      </c>
      <c r="H37" s="3">
        <v>0.24</v>
      </c>
      <c r="I37" s="5">
        <v>2.5963640095992301E-2</v>
      </c>
      <c r="J37" s="5">
        <v>0.18191669999999999</v>
      </c>
      <c r="K37" s="5">
        <v>1.3230260000000001E-2</v>
      </c>
      <c r="L37" s="3">
        <v>37</v>
      </c>
      <c r="M37" s="5">
        <v>3.77892627631448</v>
      </c>
      <c r="N37" s="6">
        <v>0</v>
      </c>
      <c r="O37" s="3">
        <v>0</v>
      </c>
      <c r="P37" s="3">
        <v>0</v>
      </c>
      <c r="Q37" s="3" t="s">
        <v>111</v>
      </c>
      <c r="R37" s="3">
        <v>0</v>
      </c>
      <c r="S37" s="3" t="s">
        <v>180</v>
      </c>
      <c r="T37" s="5">
        <f t="shared" si="0"/>
        <v>2.5963640095992301E-2</v>
      </c>
    </row>
    <row r="38" spans="1:20" x14ac:dyDescent="0.25">
      <c r="A38" s="3" t="s">
        <v>112</v>
      </c>
      <c r="B38" s="3" t="s">
        <v>158</v>
      </c>
      <c r="C38" s="3" t="s">
        <v>113</v>
      </c>
      <c r="D38" s="3" t="s">
        <v>114</v>
      </c>
      <c r="E38" s="3" t="s">
        <v>4</v>
      </c>
      <c r="F38" s="3">
        <v>67</v>
      </c>
      <c r="G38" s="3">
        <v>0.21</v>
      </c>
      <c r="H38" s="3">
        <v>0.41</v>
      </c>
      <c r="I38" s="5">
        <v>0.27620577071191499</v>
      </c>
      <c r="J38" s="5">
        <v>0.46804570000000001</v>
      </c>
      <c r="K38" s="5">
        <v>0.1766238</v>
      </c>
      <c r="L38" s="3">
        <v>56</v>
      </c>
      <c r="M38" s="5">
        <v>3.9283659660121999</v>
      </c>
      <c r="N38" s="6">
        <v>0</v>
      </c>
      <c r="O38" s="3">
        <v>0</v>
      </c>
      <c r="P38" s="3">
        <v>2</v>
      </c>
      <c r="Q38" s="3" t="s">
        <v>115</v>
      </c>
      <c r="R38" s="3">
        <v>0</v>
      </c>
      <c r="S38" s="3" t="s">
        <v>181</v>
      </c>
      <c r="T38" s="5">
        <f t="shared" si="0"/>
        <v>-9.5085150023707099E-3</v>
      </c>
    </row>
    <row r="39" spans="1:20" x14ac:dyDescent="0.25">
      <c r="A39" s="3" t="s">
        <v>116</v>
      </c>
      <c r="B39" s="3" t="s">
        <v>173</v>
      </c>
      <c r="C39" s="3" t="s">
        <v>117</v>
      </c>
      <c r="D39" s="3" t="s">
        <v>4</v>
      </c>
      <c r="E39" s="3" t="s">
        <v>4</v>
      </c>
      <c r="F39" s="3">
        <v>32</v>
      </c>
      <c r="G39" s="3">
        <v>0.11</v>
      </c>
      <c r="H39" s="3">
        <v>0.34</v>
      </c>
      <c r="I39" s="5">
        <v>0.25194597063434898</v>
      </c>
      <c r="J39" s="5">
        <v>0.3178724</v>
      </c>
      <c r="K39" s="5">
        <v>0.14946680000000001</v>
      </c>
      <c r="L39" s="3">
        <v>73</v>
      </c>
      <c r="M39" s="5">
        <v>5.3713750300668197</v>
      </c>
      <c r="N39" s="6">
        <v>0</v>
      </c>
      <c r="O39" s="3">
        <v>0</v>
      </c>
      <c r="P39" s="3">
        <v>2</v>
      </c>
      <c r="Q39" s="3" t="s">
        <v>118</v>
      </c>
      <c r="R39" s="3">
        <v>0</v>
      </c>
      <c r="S39" s="3" t="s">
        <v>183</v>
      </c>
      <c r="T39" s="5">
        <f t="shared" si="0"/>
        <v>-3.3768315079936717E-2</v>
      </c>
    </row>
    <row r="40" spans="1:20" x14ac:dyDescent="0.25">
      <c r="A40" s="3" t="s">
        <v>122</v>
      </c>
      <c r="B40" s="3" t="s">
        <v>147</v>
      </c>
      <c r="C40" s="3" t="s">
        <v>123</v>
      </c>
      <c r="D40" s="3" t="s">
        <v>27</v>
      </c>
      <c r="E40" s="3" t="s">
        <v>194</v>
      </c>
      <c r="F40" s="3">
        <v>23</v>
      </c>
      <c r="G40" s="3">
        <v>0</v>
      </c>
      <c r="H40" s="3">
        <v>0</v>
      </c>
      <c r="I40" s="5">
        <v>-4.6703233037978598E-3</v>
      </c>
      <c r="J40" s="5">
        <v>7.7105900000000005E-2</v>
      </c>
      <c r="K40" s="5">
        <v>-1.480806E-2</v>
      </c>
      <c r="L40" s="3">
        <v>51</v>
      </c>
      <c r="M40" s="5">
        <v>4.1545874751244103</v>
      </c>
      <c r="N40" s="6">
        <v>0</v>
      </c>
      <c r="O40" s="3">
        <v>0</v>
      </c>
      <c r="P40" s="3">
        <v>1</v>
      </c>
      <c r="Q40" s="3" t="s">
        <v>124</v>
      </c>
      <c r="R40" s="3">
        <v>0</v>
      </c>
      <c r="S40" s="3" t="s">
        <v>184</v>
      </c>
      <c r="T40" s="5">
        <f t="shared" si="0"/>
        <v>-0.1475274661609407</v>
      </c>
    </row>
    <row r="41" spans="1:20" x14ac:dyDescent="0.25">
      <c r="A41" s="3" t="s">
        <v>125</v>
      </c>
      <c r="B41" s="3" t="s">
        <v>159</v>
      </c>
      <c r="C41" s="3" t="s">
        <v>126</v>
      </c>
      <c r="D41" s="3" t="s">
        <v>12</v>
      </c>
      <c r="E41" s="3" t="s">
        <v>203</v>
      </c>
      <c r="F41" s="3">
        <v>0</v>
      </c>
      <c r="G41" s="3">
        <v>0.15</v>
      </c>
      <c r="H41" s="3">
        <v>0.24</v>
      </c>
      <c r="I41" s="5">
        <v>0.136647277404914</v>
      </c>
      <c r="J41" s="5">
        <v>0.4609972</v>
      </c>
      <c r="K41" s="5">
        <v>0.1047328</v>
      </c>
      <c r="L41" s="3">
        <v>50</v>
      </c>
      <c r="M41" s="5">
        <v>5.0852930781533301</v>
      </c>
      <c r="N41" s="6">
        <v>0</v>
      </c>
      <c r="O41" s="3">
        <v>0</v>
      </c>
      <c r="P41" s="3">
        <v>3</v>
      </c>
      <c r="Q41" s="3" t="s">
        <v>127</v>
      </c>
      <c r="R41" s="3">
        <v>0</v>
      </c>
      <c r="S41" s="3" t="s">
        <v>180</v>
      </c>
      <c r="T41" s="5">
        <f t="shared" si="0"/>
        <v>-0.29192415116651454</v>
      </c>
    </row>
    <row r="42" spans="1:20" x14ac:dyDescent="0.25">
      <c r="A42" s="3" t="s">
        <v>128</v>
      </c>
      <c r="B42" s="3" t="s">
        <v>174</v>
      </c>
      <c r="C42" s="3" t="s">
        <v>129</v>
      </c>
      <c r="D42" s="3" t="s">
        <v>12</v>
      </c>
      <c r="E42" s="3" t="s">
        <v>200</v>
      </c>
      <c r="F42" s="3">
        <v>2101</v>
      </c>
      <c r="G42" s="3">
        <v>0.14000000000000001</v>
      </c>
      <c r="H42" s="3">
        <v>0.17</v>
      </c>
      <c r="I42" s="5">
        <v>-4.6272712042175403E-2</v>
      </c>
      <c r="J42" s="5">
        <v>0.22613520000000001</v>
      </c>
      <c r="K42" s="5">
        <v>-1.612777E-2</v>
      </c>
      <c r="L42" s="3">
        <v>82</v>
      </c>
      <c r="M42" s="5">
        <v>5.93150915315048</v>
      </c>
      <c r="N42" s="6">
        <v>0</v>
      </c>
      <c r="O42" s="3">
        <v>0</v>
      </c>
      <c r="P42" s="3">
        <v>2</v>
      </c>
      <c r="Q42" s="3" t="s">
        <v>130</v>
      </c>
      <c r="R42" s="3">
        <v>1</v>
      </c>
      <c r="S42" s="3" t="s">
        <v>27</v>
      </c>
      <c r="T42" s="5">
        <f t="shared" si="0"/>
        <v>-0.33198699775646112</v>
      </c>
    </row>
    <row r="43" spans="1:20" x14ac:dyDescent="0.25">
      <c r="A43" s="3" t="s">
        <v>131</v>
      </c>
      <c r="B43" s="3" t="s">
        <v>160</v>
      </c>
      <c r="C43" s="3" t="s">
        <v>4</v>
      </c>
      <c r="D43" s="3" t="s">
        <v>4</v>
      </c>
      <c r="E43" s="3" t="s">
        <v>194</v>
      </c>
      <c r="F43" s="3">
        <v>1363</v>
      </c>
      <c r="G43" s="3">
        <v>7.0000000000000007E-2</v>
      </c>
      <c r="H43" s="3">
        <v>7.0000000000000007E-2</v>
      </c>
      <c r="I43" s="5">
        <v>0.201876326641556</v>
      </c>
      <c r="J43" s="5">
        <v>0.41544700000000001</v>
      </c>
      <c r="K43" s="5">
        <v>9.1440770000000005E-2</v>
      </c>
      <c r="L43" s="3">
        <v>70</v>
      </c>
      <c r="M43" s="5">
        <v>4.5926496872471203</v>
      </c>
      <c r="N43" s="6">
        <v>0</v>
      </c>
      <c r="O43" s="3">
        <v>0</v>
      </c>
      <c r="P43" s="3">
        <v>4</v>
      </c>
      <c r="Q43" s="3" t="s">
        <v>132</v>
      </c>
      <c r="R43" s="3">
        <v>1</v>
      </c>
      <c r="S43" s="3" t="s">
        <v>181</v>
      </c>
      <c r="T43" s="5">
        <f t="shared" si="0"/>
        <v>-0.36955224478701543</v>
      </c>
    </row>
    <row r="44" spans="1:20" x14ac:dyDescent="0.25">
      <c r="A44" s="3" t="s">
        <v>73</v>
      </c>
      <c r="B44" s="3" t="s">
        <v>161</v>
      </c>
      <c r="C44" s="3" t="s">
        <v>193</v>
      </c>
      <c r="D44" s="3" t="s">
        <v>27</v>
      </c>
      <c r="E44" s="3" t="s">
        <v>194</v>
      </c>
      <c r="F44" s="3">
        <v>255</v>
      </c>
      <c r="G44" s="3">
        <v>0.04</v>
      </c>
      <c r="H44" s="3">
        <v>0.11</v>
      </c>
      <c r="I44" s="5">
        <v>0.22646232123254501</v>
      </c>
      <c r="J44" s="5">
        <v>0.2734702</v>
      </c>
      <c r="K44" s="5">
        <v>9.6564200000000003E-2</v>
      </c>
      <c r="L44" s="3">
        <v>290</v>
      </c>
      <c r="M44" s="5">
        <v>20.6577057338312</v>
      </c>
      <c r="N44" s="6">
        <v>1</v>
      </c>
      <c r="O44" s="3">
        <v>1</v>
      </c>
      <c r="P44" s="3">
        <v>3</v>
      </c>
      <c r="Q44" s="3" t="s">
        <v>74</v>
      </c>
      <c r="R44" s="3">
        <v>1</v>
      </c>
      <c r="S44" s="3" t="s">
        <v>180</v>
      </c>
      <c r="T44" s="5">
        <f t="shared" si="0"/>
        <v>-1.2021091073388837</v>
      </c>
    </row>
    <row r="45" spans="1:20" x14ac:dyDescent="0.25">
      <c r="A45" s="3" t="s">
        <v>75</v>
      </c>
      <c r="B45" s="3" t="s">
        <v>162</v>
      </c>
      <c r="C45" s="3" t="s">
        <v>192</v>
      </c>
      <c r="D45" s="3" t="s">
        <v>12</v>
      </c>
      <c r="E45" s="3" t="s">
        <v>4</v>
      </c>
      <c r="F45" s="3">
        <v>7</v>
      </c>
      <c r="G45" s="3">
        <v>0.09</v>
      </c>
      <c r="H45" s="3">
        <v>0.09</v>
      </c>
      <c r="I45" s="5">
        <v>0.208227621308888</v>
      </c>
      <c r="J45" s="5">
        <v>0.47290949999999998</v>
      </c>
      <c r="K45" s="5">
        <v>7.6374999999999998E-2</v>
      </c>
      <c r="L45" s="3">
        <v>213</v>
      </c>
      <c r="M45" s="5">
        <v>14.413082044067401</v>
      </c>
      <c r="N45" s="6">
        <v>1</v>
      </c>
      <c r="O45" s="3">
        <v>1</v>
      </c>
      <c r="P45" s="3">
        <v>3</v>
      </c>
      <c r="Q45" s="3" t="s">
        <v>76</v>
      </c>
      <c r="R45" s="3">
        <v>1</v>
      </c>
      <c r="S45" s="3" t="s">
        <v>186</v>
      </c>
      <c r="T45" s="5">
        <f t="shared" si="0"/>
        <v>-1.2203438072625405</v>
      </c>
    </row>
    <row r="46" spans="1:20" x14ac:dyDescent="0.25">
      <c r="A46" s="3" t="s">
        <v>79</v>
      </c>
      <c r="B46" s="3" t="s">
        <v>156</v>
      </c>
      <c r="C46" s="3" t="s">
        <v>80</v>
      </c>
      <c r="D46" s="3" t="s">
        <v>81</v>
      </c>
      <c r="E46" s="3" t="s">
        <v>4</v>
      </c>
      <c r="F46" s="3">
        <v>20</v>
      </c>
      <c r="G46" s="3">
        <v>0.13</v>
      </c>
      <c r="H46" s="3">
        <v>0.14000000000000001</v>
      </c>
      <c r="I46" s="5">
        <v>4.0975903200531898E-2</v>
      </c>
      <c r="J46" s="5">
        <v>0.3124769</v>
      </c>
      <c r="K46" s="5">
        <v>3.5026429999999997E-2</v>
      </c>
      <c r="L46" s="3">
        <v>225</v>
      </c>
      <c r="M46" s="5">
        <v>16.144286583617102</v>
      </c>
      <c r="N46" s="6">
        <v>1</v>
      </c>
      <c r="O46" s="3">
        <v>1</v>
      </c>
      <c r="P46" s="3">
        <v>4</v>
      </c>
      <c r="Q46" s="3" t="s">
        <v>82</v>
      </c>
      <c r="R46" s="3">
        <v>0</v>
      </c>
      <c r="S46" s="3" t="s">
        <v>27</v>
      </c>
      <c r="T46" s="5">
        <f t="shared" si="0"/>
        <v>-1.5304526682280395</v>
      </c>
    </row>
    <row r="47" spans="1:20" x14ac:dyDescent="0.25">
      <c r="A47" s="3" t="s">
        <v>119</v>
      </c>
      <c r="B47" s="3" t="s">
        <v>164</v>
      </c>
      <c r="C47" s="3" t="s">
        <v>120</v>
      </c>
      <c r="D47" s="3" t="s">
        <v>12</v>
      </c>
      <c r="E47" s="3" t="s">
        <v>205</v>
      </c>
      <c r="F47" s="3">
        <v>3</v>
      </c>
      <c r="G47" s="3">
        <v>0.25</v>
      </c>
      <c r="H47" s="3">
        <v>0.26</v>
      </c>
      <c r="I47" s="5">
        <v>0.31172914443903799</v>
      </c>
      <c r="J47" s="5">
        <v>0.39485599999999998</v>
      </c>
      <c r="K47" s="5">
        <v>0.14958279999999999</v>
      </c>
      <c r="L47" s="3">
        <v>285</v>
      </c>
      <c r="M47" s="5">
        <v>19.042515589806797</v>
      </c>
      <c r="N47" s="6">
        <v>1</v>
      </c>
      <c r="O47" s="3">
        <v>0</v>
      </c>
      <c r="P47" s="3">
        <v>3</v>
      </c>
      <c r="Q47" s="3" t="s">
        <v>121</v>
      </c>
      <c r="R47" s="3">
        <v>0</v>
      </c>
      <c r="S47" s="3" t="s">
        <v>180</v>
      </c>
      <c r="T47" s="5">
        <f t="shared" si="0"/>
        <v>-2.1168422841323906</v>
      </c>
    </row>
    <row r="48" spans="1:20" x14ac:dyDescent="0.25">
      <c r="A48" s="3" t="s">
        <v>133</v>
      </c>
      <c r="B48" s="3" t="s">
        <v>165</v>
      </c>
      <c r="C48" s="3" t="s">
        <v>89</v>
      </c>
      <c r="D48" s="3" t="s">
        <v>27</v>
      </c>
      <c r="E48" s="3" t="s">
        <v>194</v>
      </c>
      <c r="F48" s="3">
        <v>42</v>
      </c>
      <c r="G48" s="3">
        <v>0.05</v>
      </c>
      <c r="H48" s="3">
        <v>0.05</v>
      </c>
      <c r="I48" s="5">
        <v>5.1468133503534498E-2</v>
      </c>
      <c r="J48" s="5">
        <v>0.30821270000000001</v>
      </c>
      <c r="K48" s="5">
        <v>3.3298019999999998E-2</v>
      </c>
      <c r="L48" s="3">
        <v>180</v>
      </c>
      <c r="M48" s="5">
        <v>13.4211824285406</v>
      </c>
      <c r="N48" s="6">
        <v>1</v>
      </c>
      <c r="O48" s="3">
        <v>0</v>
      </c>
      <c r="P48" s="3">
        <v>5</v>
      </c>
      <c r="Q48" s="3" t="s">
        <v>134</v>
      </c>
      <c r="R48" s="3">
        <v>1</v>
      </c>
      <c r="S48" s="3" t="s">
        <v>180</v>
      </c>
      <c r="T48" s="5">
        <f t="shared" si="0"/>
        <v>-2.6628175807821797</v>
      </c>
    </row>
    <row r="49" spans="13:14" x14ac:dyDescent="0.25">
      <c r="M49" s="5"/>
      <c r="N49" s="5"/>
    </row>
  </sheetData>
  <sortState ref="A2:W48">
    <sortCondition descending="1" ref="T2:T48"/>
  </sortState>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H26" sqref="H26"/>
    </sheetView>
  </sheetViews>
  <sheetFormatPr defaultColWidth="11" defaultRowHeight="15.75" x14ac:dyDescent="0.25"/>
  <sheetData/>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Data 1</vt:lpstr>
      <vt:lpstr>Legen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ia Domcke</dc:creator>
  <cp:lastModifiedBy>Schmitt, Christoph</cp:lastModifiedBy>
  <dcterms:created xsi:type="dcterms:W3CDTF">2012-08-10T20:54:23Z</dcterms:created>
  <dcterms:modified xsi:type="dcterms:W3CDTF">2013-06-05T10:48:43Z</dcterms:modified>
</cp:coreProperties>
</file>